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300" yWindow="400" windowWidth="25600" windowHeight="16060" tabRatio="883" activeTab="8"/>
  </bookViews>
  <sheets>
    <sheet name="Fig 1b, c, d" sheetId="1" r:id="rId1"/>
    <sheet name="Fig 1 e, f" sheetId="8" r:id="rId2"/>
    <sheet name="Fig 1h, i" sheetId="9" r:id="rId3"/>
    <sheet name="Fig 2" sheetId="4" r:id="rId4"/>
    <sheet name="Fig 3" sheetId="16" r:id="rId5"/>
    <sheet name="Fig 4" sheetId="17" r:id="rId6"/>
    <sheet name="Fig 5" sheetId="20" r:id="rId7"/>
    <sheet name="Fig  6" sheetId="18" r:id="rId8"/>
    <sheet name="Fig 7" sheetId="19" r:id="rId9"/>
    <sheet name="SuppFIg1" sheetId="7" r:id="rId10"/>
    <sheet name="SuppFig 2" sheetId="15" r:id="rId11"/>
    <sheet name="SuppFig 3" sheetId="14" r:id="rId12"/>
    <sheet name="SuppFig 4" sheetId="11" r:id="rId13"/>
    <sheet name="SuppFig 5" sheetId="12" r:id="rId14"/>
    <sheet name="Sheet4" sheetId="10" r:id="rId1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5" i="19" l="1"/>
  <c r="R15" i="19"/>
  <c r="P15" i="19"/>
  <c r="O15" i="19"/>
  <c r="S14" i="19"/>
  <c r="R14" i="19"/>
  <c r="P14" i="19"/>
  <c r="O14" i="19"/>
  <c r="S13" i="19"/>
  <c r="R13" i="19"/>
  <c r="P13" i="19"/>
  <c r="O13" i="19"/>
  <c r="S12" i="19"/>
  <c r="R12" i="19"/>
  <c r="P12" i="19"/>
  <c r="O12" i="19"/>
  <c r="S11" i="19"/>
  <c r="R11" i="19"/>
  <c r="P11" i="19"/>
  <c r="O11" i="19"/>
  <c r="S10" i="19"/>
  <c r="R10" i="19"/>
  <c r="P10" i="19"/>
  <c r="O10" i="19"/>
  <c r="S9" i="19"/>
  <c r="R9" i="19"/>
  <c r="P9" i="19"/>
  <c r="O9" i="19"/>
  <c r="S8" i="19"/>
  <c r="R8" i="19"/>
  <c r="P8" i="19"/>
  <c r="O8" i="19"/>
  <c r="S7" i="19"/>
  <c r="R7" i="19"/>
  <c r="P7" i="19"/>
  <c r="O7" i="19"/>
  <c r="S6" i="19"/>
  <c r="R6" i="19"/>
  <c r="P6" i="19"/>
  <c r="O6" i="19"/>
  <c r="S5" i="19"/>
  <c r="R5" i="19"/>
  <c r="P5" i="19"/>
  <c r="O5" i="19"/>
  <c r="S4" i="19"/>
  <c r="R4" i="19"/>
  <c r="P4" i="19"/>
  <c r="O4" i="19"/>
  <c r="I18" i="10"/>
  <c r="I17" i="10"/>
  <c r="I16" i="10"/>
  <c r="I15" i="10"/>
  <c r="I14" i="10"/>
  <c r="I13" i="10"/>
  <c r="I12" i="10"/>
  <c r="I11" i="10"/>
  <c r="I10" i="10"/>
  <c r="I9" i="10"/>
  <c r="I8" i="10"/>
  <c r="I7" i="10"/>
  <c r="G39" i="18"/>
  <c r="G41" i="18"/>
  <c r="G50" i="18"/>
  <c r="G51" i="18"/>
  <c r="G54" i="18"/>
  <c r="F39" i="18"/>
  <c r="F41" i="18"/>
  <c r="F50" i="18"/>
  <c r="F51" i="18"/>
  <c r="F54" i="18"/>
  <c r="E39" i="18"/>
  <c r="E41" i="18"/>
  <c r="E50" i="18"/>
  <c r="E51" i="18"/>
  <c r="E54" i="18"/>
  <c r="D39" i="18"/>
  <c r="D41" i="18"/>
  <c r="D50" i="18"/>
  <c r="D51" i="18"/>
  <c r="D54" i="18"/>
  <c r="C39" i="18"/>
  <c r="C41" i="18"/>
  <c r="C50" i="18"/>
  <c r="C51" i="18"/>
  <c r="C54" i="18"/>
  <c r="B39" i="18"/>
  <c r="B41" i="18"/>
  <c r="B50" i="18"/>
  <c r="B51" i="18"/>
  <c r="B54" i="18"/>
  <c r="G53" i="18"/>
  <c r="F53" i="18"/>
  <c r="E53" i="18"/>
  <c r="D53" i="18"/>
  <c r="C53" i="18"/>
  <c r="B53" i="18"/>
  <c r="G42" i="18"/>
  <c r="G48" i="18"/>
  <c r="F42" i="18"/>
  <c r="F48" i="18"/>
  <c r="E42" i="18"/>
  <c r="E48" i="18"/>
  <c r="D42" i="18"/>
  <c r="D48" i="18"/>
  <c r="C42" i="18"/>
  <c r="C48" i="18"/>
  <c r="B42" i="18"/>
  <c r="B48" i="18"/>
  <c r="G40" i="18"/>
  <c r="G47" i="18"/>
  <c r="F40" i="18"/>
  <c r="F47" i="18"/>
  <c r="E40" i="18"/>
  <c r="E47" i="18"/>
  <c r="D40" i="18"/>
  <c r="D47" i="18"/>
  <c r="C40" i="18"/>
  <c r="C47" i="18"/>
  <c r="B40" i="18"/>
  <c r="B47" i="18"/>
  <c r="G46" i="18"/>
  <c r="F46" i="18"/>
  <c r="E46" i="18"/>
  <c r="D46" i="18"/>
  <c r="C46" i="18"/>
  <c r="B46" i="18"/>
  <c r="G45" i="18"/>
  <c r="F45" i="18"/>
  <c r="E45" i="18"/>
  <c r="D45" i="18"/>
  <c r="C45" i="18"/>
  <c r="B45" i="18"/>
  <c r="G38" i="18"/>
  <c r="G44" i="18"/>
  <c r="F38" i="18"/>
  <c r="F44" i="18"/>
  <c r="E38" i="18"/>
  <c r="E44" i="18"/>
  <c r="D38" i="18"/>
  <c r="D44" i="18"/>
  <c r="C38" i="18"/>
  <c r="C44" i="18"/>
  <c r="B38" i="18"/>
  <c r="B44" i="18"/>
  <c r="G36" i="18"/>
  <c r="F36" i="18"/>
  <c r="E36" i="18"/>
  <c r="D36" i="18"/>
  <c r="C36" i="18"/>
  <c r="B36" i="18"/>
  <c r="G35" i="18"/>
  <c r="F35" i="18"/>
  <c r="E35" i="18"/>
  <c r="D35" i="18"/>
  <c r="C35" i="18"/>
  <c r="B35" i="18"/>
  <c r="D11" i="18"/>
  <c r="D13" i="18"/>
  <c r="D22" i="18"/>
  <c r="D23" i="18"/>
  <c r="D26" i="18"/>
  <c r="C11" i="18"/>
  <c r="C13" i="18"/>
  <c r="C22" i="18"/>
  <c r="C23" i="18"/>
  <c r="C26" i="18"/>
  <c r="B11" i="18"/>
  <c r="B13" i="18"/>
  <c r="B22" i="18"/>
  <c r="B23" i="18"/>
  <c r="B26" i="18"/>
  <c r="D25" i="18"/>
  <c r="C25" i="18"/>
  <c r="B25" i="18"/>
  <c r="D14" i="18"/>
  <c r="D20" i="18"/>
  <c r="C14" i="18"/>
  <c r="C20" i="18"/>
  <c r="B14" i="18"/>
  <c r="B20" i="18"/>
  <c r="D12" i="18"/>
  <c r="D19" i="18"/>
  <c r="C12" i="18"/>
  <c r="C19" i="18"/>
  <c r="B12" i="18"/>
  <c r="B19" i="18"/>
  <c r="D18" i="18"/>
  <c r="C18" i="18"/>
  <c r="B18" i="18"/>
  <c r="D17" i="18"/>
  <c r="C17" i="18"/>
  <c r="B17" i="18"/>
  <c r="D10" i="18"/>
  <c r="D16" i="18"/>
  <c r="C10" i="18"/>
  <c r="C16" i="18"/>
  <c r="B10" i="18"/>
  <c r="B16" i="18"/>
  <c r="D8" i="18"/>
  <c r="C8" i="18"/>
  <c r="B8" i="18"/>
  <c r="D7" i="18"/>
  <c r="C7" i="18"/>
  <c r="B7" i="18"/>
  <c r="H41" i="17"/>
  <c r="H43" i="17"/>
  <c r="H52" i="17"/>
  <c r="H53" i="17"/>
  <c r="H56" i="17"/>
  <c r="G41" i="17"/>
  <c r="G43" i="17"/>
  <c r="G52" i="17"/>
  <c r="G53" i="17"/>
  <c r="G56" i="17"/>
  <c r="F41" i="17"/>
  <c r="F43" i="17"/>
  <c r="F52" i="17"/>
  <c r="F53" i="17"/>
  <c r="F56" i="17"/>
  <c r="E41" i="17"/>
  <c r="E43" i="17"/>
  <c r="E52" i="17"/>
  <c r="E53" i="17"/>
  <c r="E56" i="17"/>
  <c r="D41" i="17"/>
  <c r="D43" i="17"/>
  <c r="D52" i="17"/>
  <c r="D53" i="17"/>
  <c r="D56" i="17"/>
  <c r="C41" i="17"/>
  <c r="C43" i="17"/>
  <c r="C52" i="17"/>
  <c r="C53" i="17"/>
  <c r="C56" i="17"/>
  <c r="B41" i="17"/>
  <c r="B43" i="17"/>
  <c r="B52" i="17"/>
  <c r="B53" i="17"/>
  <c r="B56" i="17"/>
  <c r="H55" i="17"/>
  <c r="G55" i="17"/>
  <c r="F55" i="17"/>
  <c r="E55" i="17"/>
  <c r="D55" i="17"/>
  <c r="C55" i="17"/>
  <c r="B55" i="17"/>
  <c r="H44" i="17"/>
  <c r="H50" i="17"/>
  <c r="G44" i="17"/>
  <c r="G50" i="17"/>
  <c r="F44" i="17"/>
  <c r="F50" i="17"/>
  <c r="E44" i="17"/>
  <c r="E50" i="17"/>
  <c r="D44" i="17"/>
  <c r="D50" i="17"/>
  <c r="C44" i="17"/>
  <c r="C50" i="17"/>
  <c r="B44" i="17"/>
  <c r="B50" i="17"/>
  <c r="H42" i="17"/>
  <c r="H49" i="17"/>
  <c r="G42" i="17"/>
  <c r="G49" i="17"/>
  <c r="F42" i="17"/>
  <c r="F49" i="17"/>
  <c r="E42" i="17"/>
  <c r="E49" i="17"/>
  <c r="D42" i="17"/>
  <c r="D49" i="17"/>
  <c r="C42" i="17"/>
  <c r="C49" i="17"/>
  <c r="B42" i="17"/>
  <c r="B49" i="17"/>
  <c r="H48" i="17"/>
  <c r="G48" i="17"/>
  <c r="F48" i="17"/>
  <c r="E48" i="17"/>
  <c r="D48" i="17"/>
  <c r="C48" i="17"/>
  <c r="B48" i="17"/>
  <c r="H47" i="17"/>
  <c r="G47" i="17"/>
  <c r="F47" i="17"/>
  <c r="E47" i="17"/>
  <c r="D47" i="17"/>
  <c r="C47" i="17"/>
  <c r="B47" i="17"/>
  <c r="H40" i="17"/>
  <c r="H46" i="17"/>
  <c r="G40" i="17"/>
  <c r="G46" i="17"/>
  <c r="F40" i="17"/>
  <c r="F46" i="17"/>
  <c r="E40" i="17"/>
  <c r="E46" i="17"/>
  <c r="D40" i="17"/>
  <c r="D46" i="17"/>
  <c r="C40" i="17"/>
  <c r="C46" i="17"/>
  <c r="B40" i="17"/>
  <c r="B46" i="17"/>
  <c r="H38" i="17"/>
  <c r="G38" i="17"/>
  <c r="F38" i="17"/>
  <c r="E38" i="17"/>
  <c r="D38" i="17"/>
  <c r="C38" i="17"/>
  <c r="B38" i="17"/>
  <c r="H37" i="17"/>
  <c r="G37" i="17"/>
  <c r="F37" i="17"/>
  <c r="E37" i="17"/>
  <c r="D37" i="17"/>
  <c r="C37" i="17"/>
  <c r="B37" i="17"/>
  <c r="F115" i="4"/>
  <c r="F117" i="4"/>
  <c r="F126" i="4"/>
  <c r="F127" i="4"/>
  <c r="F130" i="4"/>
  <c r="E115" i="4"/>
  <c r="E117" i="4"/>
  <c r="E126" i="4"/>
  <c r="E127" i="4"/>
  <c r="E130" i="4"/>
  <c r="D115" i="4"/>
  <c r="D117" i="4"/>
  <c r="D126" i="4"/>
  <c r="D127" i="4"/>
  <c r="D130" i="4"/>
  <c r="C115" i="4"/>
  <c r="C117" i="4"/>
  <c r="C126" i="4"/>
  <c r="C127" i="4"/>
  <c r="C130" i="4"/>
  <c r="B115" i="4"/>
  <c r="B117" i="4"/>
  <c r="B126" i="4"/>
  <c r="B127" i="4"/>
  <c r="B130" i="4"/>
  <c r="F129" i="4"/>
  <c r="E129" i="4"/>
  <c r="D129" i="4"/>
  <c r="C129" i="4"/>
  <c r="B129" i="4"/>
  <c r="F118" i="4"/>
  <c r="F124" i="4"/>
  <c r="E118" i="4"/>
  <c r="E124" i="4"/>
  <c r="D118" i="4"/>
  <c r="D124" i="4"/>
  <c r="C118" i="4"/>
  <c r="C124" i="4"/>
  <c r="B118" i="4"/>
  <c r="B124" i="4"/>
  <c r="F116" i="4"/>
  <c r="F123" i="4"/>
  <c r="E116" i="4"/>
  <c r="E123" i="4"/>
  <c r="D116" i="4"/>
  <c r="D123" i="4"/>
  <c r="C116" i="4"/>
  <c r="C123" i="4"/>
  <c r="B116" i="4"/>
  <c r="B123" i="4"/>
  <c r="F122" i="4"/>
  <c r="E122" i="4"/>
  <c r="D122" i="4"/>
  <c r="C122" i="4"/>
  <c r="B122" i="4"/>
  <c r="F121" i="4"/>
  <c r="E121" i="4"/>
  <c r="D121" i="4"/>
  <c r="C121" i="4"/>
  <c r="B121" i="4"/>
  <c r="F114" i="4"/>
  <c r="F120" i="4"/>
  <c r="E114" i="4"/>
  <c r="E120" i="4"/>
  <c r="D114" i="4"/>
  <c r="D120" i="4"/>
  <c r="C114" i="4"/>
  <c r="C120" i="4"/>
  <c r="B114" i="4"/>
  <c r="B120" i="4"/>
  <c r="F111" i="4"/>
  <c r="E111" i="4"/>
  <c r="D111" i="4"/>
  <c r="C111" i="4"/>
  <c r="B111" i="4"/>
  <c r="F110" i="4"/>
  <c r="E110" i="4"/>
  <c r="D110" i="4"/>
  <c r="C110" i="4"/>
  <c r="B110" i="4"/>
  <c r="H12" i="17"/>
  <c r="H14" i="17"/>
  <c r="H23" i="17"/>
  <c r="H24" i="17"/>
  <c r="H27" i="17"/>
  <c r="G12" i="17"/>
  <c r="G14" i="17"/>
  <c r="G23" i="17"/>
  <c r="G24" i="17"/>
  <c r="G27" i="17"/>
  <c r="F12" i="17"/>
  <c r="F14" i="17"/>
  <c r="F23" i="17"/>
  <c r="F24" i="17"/>
  <c r="F27" i="17"/>
  <c r="E12" i="17"/>
  <c r="E14" i="17"/>
  <c r="E23" i="17"/>
  <c r="E24" i="17"/>
  <c r="E27" i="17"/>
  <c r="D12" i="17"/>
  <c r="D14" i="17"/>
  <c r="D23" i="17"/>
  <c r="D24" i="17"/>
  <c r="D27" i="17"/>
  <c r="C12" i="17"/>
  <c r="C14" i="17"/>
  <c r="C23" i="17"/>
  <c r="C24" i="17"/>
  <c r="C27" i="17"/>
  <c r="B12" i="17"/>
  <c r="B14" i="17"/>
  <c r="B23" i="17"/>
  <c r="B24" i="17"/>
  <c r="B27" i="17"/>
  <c r="H26" i="17"/>
  <c r="G26" i="17"/>
  <c r="F26" i="17"/>
  <c r="E26" i="17"/>
  <c r="D26" i="17"/>
  <c r="C26" i="17"/>
  <c r="B26" i="17"/>
  <c r="H15" i="17"/>
  <c r="H21" i="17"/>
  <c r="G15" i="17"/>
  <c r="G21" i="17"/>
  <c r="F15" i="17"/>
  <c r="F21" i="17"/>
  <c r="E15" i="17"/>
  <c r="E21" i="17"/>
  <c r="D15" i="17"/>
  <c r="D21" i="17"/>
  <c r="C15" i="17"/>
  <c r="C21" i="17"/>
  <c r="B15" i="17"/>
  <c r="B21" i="17"/>
  <c r="H13" i="17"/>
  <c r="H20" i="17"/>
  <c r="G13" i="17"/>
  <c r="G20" i="17"/>
  <c r="F13" i="17"/>
  <c r="F20" i="17"/>
  <c r="E13" i="17"/>
  <c r="E20" i="17"/>
  <c r="D13" i="17"/>
  <c r="D20" i="17"/>
  <c r="C13" i="17"/>
  <c r="C20" i="17"/>
  <c r="B13" i="17"/>
  <c r="B20" i="17"/>
  <c r="H19" i="17"/>
  <c r="G19" i="17"/>
  <c r="F19" i="17"/>
  <c r="E19" i="17"/>
  <c r="D19" i="17"/>
  <c r="C19" i="17"/>
  <c r="B19" i="17"/>
  <c r="H18" i="17"/>
  <c r="G18" i="17"/>
  <c r="F18" i="17"/>
  <c r="E18" i="17"/>
  <c r="D18" i="17"/>
  <c r="C18" i="17"/>
  <c r="B18" i="17"/>
  <c r="H11" i="17"/>
  <c r="H17" i="17"/>
  <c r="G11" i="17"/>
  <c r="G17" i="17"/>
  <c r="F11" i="17"/>
  <c r="F17" i="17"/>
  <c r="E11" i="17"/>
  <c r="E17" i="17"/>
  <c r="D11" i="17"/>
  <c r="D17" i="17"/>
  <c r="C11" i="17"/>
  <c r="C17" i="17"/>
  <c r="B11" i="17"/>
  <c r="B17" i="17"/>
  <c r="H9" i="17"/>
  <c r="G9" i="17"/>
  <c r="F9" i="17"/>
  <c r="E9" i="17"/>
  <c r="D9" i="17"/>
  <c r="C9" i="17"/>
  <c r="B9" i="17"/>
  <c r="H8" i="17"/>
  <c r="G8" i="17"/>
  <c r="F8" i="17"/>
  <c r="E8" i="17"/>
  <c r="D8" i="17"/>
  <c r="C8" i="17"/>
  <c r="B8" i="17"/>
  <c r="F45" i="4"/>
  <c r="F46" i="4"/>
  <c r="F47" i="4"/>
  <c r="F48" i="4"/>
  <c r="F55" i="4"/>
  <c r="F57" i="4"/>
  <c r="F66" i="4"/>
  <c r="F67" i="4"/>
  <c r="F68" i="4"/>
  <c r="F72" i="4"/>
  <c r="E45" i="4"/>
  <c r="E46" i="4"/>
  <c r="E47" i="4"/>
  <c r="E48" i="4"/>
  <c r="E55" i="4"/>
  <c r="E57" i="4"/>
  <c r="E66" i="4"/>
  <c r="E67" i="4"/>
  <c r="E68" i="4"/>
  <c r="E72" i="4"/>
  <c r="D45" i="4"/>
  <c r="D46" i="4"/>
  <c r="D47" i="4"/>
  <c r="D48" i="4"/>
  <c r="D55" i="4"/>
  <c r="D57" i="4"/>
  <c r="D66" i="4"/>
  <c r="D67" i="4"/>
  <c r="D68" i="4"/>
  <c r="D72" i="4"/>
  <c r="C45" i="4"/>
  <c r="C46" i="4"/>
  <c r="C47" i="4"/>
  <c r="C48" i="4"/>
  <c r="C55" i="4"/>
  <c r="C57" i="4"/>
  <c r="C66" i="4"/>
  <c r="C67" i="4"/>
  <c r="C68" i="4"/>
  <c r="C72" i="4"/>
  <c r="B66" i="4"/>
  <c r="B67" i="4"/>
  <c r="B72" i="4"/>
  <c r="F71" i="4"/>
  <c r="E71" i="4"/>
  <c r="D71" i="4"/>
  <c r="C71" i="4"/>
  <c r="B71" i="4"/>
  <c r="B68" i="4"/>
  <c r="F58" i="4"/>
  <c r="F64" i="4"/>
  <c r="E58" i="4"/>
  <c r="E64" i="4"/>
  <c r="D58" i="4"/>
  <c r="D64" i="4"/>
  <c r="C58" i="4"/>
  <c r="C64" i="4"/>
  <c r="B64" i="4"/>
  <c r="F56" i="4"/>
  <c r="F63" i="4"/>
  <c r="E56" i="4"/>
  <c r="E63" i="4"/>
  <c r="D56" i="4"/>
  <c r="D63" i="4"/>
  <c r="C56" i="4"/>
  <c r="C63" i="4"/>
  <c r="B63" i="4"/>
  <c r="F62" i="4"/>
  <c r="E62" i="4"/>
  <c r="D62" i="4"/>
  <c r="C62" i="4"/>
  <c r="B62" i="4"/>
  <c r="F61" i="4"/>
  <c r="E61" i="4"/>
  <c r="D61" i="4"/>
  <c r="C61" i="4"/>
  <c r="B61" i="4"/>
  <c r="F54" i="4"/>
  <c r="F60" i="4"/>
  <c r="E54" i="4"/>
  <c r="E60" i="4"/>
  <c r="D54" i="4"/>
  <c r="D60" i="4"/>
  <c r="C54" i="4"/>
  <c r="C60" i="4"/>
  <c r="B60" i="4"/>
  <c r="C51" i="4"/>
  <c r="C50" i="4"/>
  <c r="B45" i="4"/>
  <c r="B46" i="4"/>
  <c r="B47" i="4"/>
  <c r="B48" i="4"/>
  <c r="B50" i="4"/>
  <c r="I13" i="14"/>
  <c r="I12" i="14"/>
  <c r="I11" i="14"/>
  <c r="I7" i="14"/>
  <c r="I6" i="14"/>
  <c r="I5" i="14"/>
  <c r="E11" i="14"/>
  <c r="F11" i="14"/>
  <c r="E12" i="14"/>
  <c r="F12" i="14"/>
  <c r="E13" i="14"/>
  <c r="F13" i="14"/>
  <c r="F15" i="14"/>
  <c r="G13" i="14"/>
  <c r="G12" i="14"/>
  <c r="G11" i="14"/>
  <c r="E5" i="14"/>
  <c r="F5" i="14"/>
  <c r="E6" i="14"/>
  <c r="F6" i="14"/>
  <c r="E7" i="14"/>
  <c r="F7" i="14"/>
  <c r="F9" i="14"/>
  <c r="G7" i="14"/>
  <c r="G6" i="14"/>
  <c r="G5" i="14"/>
  <c r="B22" i="11"/>
  <c r="B23" i="11"/>
  <c r="B24" i="11"/>
  <c r="B25" i="11"/>
  <c r="B26" i="11"/>
  <c r="B27" i="11"/>
  <c r="B28" i="11"/>
  <c r="B29" i="11"/>
  <c r="B30" i="11"/>
  <c r="B31" i="11"/>
  <c r="B32" i="11"/>
  <c r="C32" i="11"/>
  <c r="C31" i="11"/>
  <c r="C30" i="11"/>
  <c r="C29" i="11"/>
  <c r="C28" i="11"/>
  <c r="C27" i="11"/>
  <c r="C26" i="11"/>
  <c r="C25" i="11"/>
  <c r="C24" i="11"/>
  <c r="C23" i="11"/>
  <c r="C22" i="11"/>
  <c r="C21" i="11"/>
  <c r="B15" i="10"/>
  <c r="B16" i="10"/>
  <c r="B17" i="10"/>
  <c r="B18" i="10"/>
  <c r="C20" i="10"/>
  <c r="C19" i="10"/>
  <c r="C18" i="10"/>
  <c r="C17" i="10"/>
  <c r="C16" i="10"/>
  <c r="C15" i="10"/>
  <c r="C14" i="10"/>
  <c r="C13" i="10"/>
  <c r="C12" i="10"/>
  <c r="C11" i="10"/>
  <c r="C10" i="10"/>
  <c r="C9" i="10"/>
  <c r="C8" i="10"/>
  <c r="C7" i="10"/>
  <c r="C6" i="10"/>
  <c r="C5" i="10"/>
  <c r="C4" i="10"/>
  <c r="C3" i="10"/>
  <c r="B5" i="10"/>
  <c r="B6" i="10"/>
  <c r="B7" i="10"/>
  <c r="B8" i="10"/>
  <c r="B9" i="10"/>
  <c r="B10" i="10"/>
  <c r="B11" i="10"/>
  <c r="B12" i="10"/>
  <c r="B13" i="10"/>
  <c r="B14" i="10"/>
  <c r="B4" i="10"/>
</calcChain>
</file>

<file path=xl/sharedStrings.xml><?xml version="1.0" encoding="utf-8"?>
<sst xmlns="http://schemas.openxmlformats.org/spreadsheetml/2006/main" count="547" uniqueCount="255">
  <si>
    <r>
      <rPr>
        <sz val="12"/>
        <color theme="1"/>
        <rFont val="Symbol"/>
      </rPr>
      <t>b</t>
    </r>
    <r>
      <rPr>
        <sz val="12"/>
        <color theme="1"/>
        <rFont val="Calibri"/>
        <family val="2"/>
        <scheme val="minor"/>
      </rPr>
      <t>2-AR-(-)</t>
    </r>
  </si>
  <si>
    <r>
      <rPr>
        <sz val="12"/>
        <color theme="1"/>
        <rFont val="Symbol"/>
      </rPr>
      <t>b</t>
    </r>
    <r>
      <rPr>
        <sz val="12"/>
        <color theme="1"/>
        <rFont val="Calibri"/>
        <family val="2"/>
        <scheme val="minor"/>
      </rPr>
      <t>2-AR-Sp</t>
    </r>
  </si>
  <si>
    <r>
      <rPr>
        <sz val="12"/>
        <color theme="1"/>
        <rFont val="Symbol"/>
      </rPr>
      <t>b</t>
    </r>
    <r>
      <rPr>
        <sz val="12"/>
        <color theme="1"/>
        <rFont val="Calibri"/>
        <family val="2"/>
        <scheme val="minor"/>
      </rPr>
      <t>2-AR-Qp</t>
    </r>
  </si>
  <si>
    <t>Fig 2c</t>
  </si>
  <si>
    <t>Fig 2b</t>
  </si>
  <si>
    <t>Fig 2d</t>
  </si>
  <si>
    <t>-</t>
  </si>
  <si>
    <t>Sp</t>
  </si>
  <si>
    <t>Sp-&gt;Qp</t>
  </si>
  <si>
    <t>Qp</t>
  </si>
  <si>
    <t>Qp-&gt;Sp</t>
  </si>
  <si>
    <t>Fig 1b</t>
  </si>
  <si>
    <t>Fig 1c</t>
  </si>
  <si>
    <t>Fig 1d</t>
  </si>
  <si>
    <t>SD</t>
  </si>
  <si>
    <t>mean</t>
  </si>
  <si>
    <t>(M)</t>
  </si>
  <si>
    <t>ratio</t>
  </si>
  <si>
    <r>
      <rPr>
        <sz val="12"/>
        <color theme="1"/>
        <rFont val="Symbol"/>
      </rPr>
      <t>b</t>
    </r>
    <r>
      <rPr>
        <sz val="12"/>
        <color theme="1"/>
        <rFont val="Calibri"/>
        <family val="2"/>
        <scheme val="minor"/>
      </rPr>
      <t>2-AR-(Sp)</t>
    </r>
  </si>
  <si>
    <r>
      <rPr>
        <sz val="12"/>
        <color theme="1"/>
        <rFont val="Symbol"/>
      </rPr>
      <t>b</t>
    </r>
    <r>
      <rPr>
        <sz val="12"/>
        <color theme="1"/>
        <rFont val="Calibri"/>
        <family val="2"/>
        <scheme val="minor"/>
      </rPr>
      <t>2-AR-(Qp)</t>
    </r>
  </si>
  <si>
    <t>Fig 1h</t>
  </si>
  <si>
    <t>Fig 1i</t>
  </si>
  <si>
    <r>
      <t>b</t>
    </r>
    <r>
      <rPr>
        <sz val="12"/>
        <color rgb="FF000000"/>
        <rFont val="Calibri"/>
        <family val="2"/>
        <scheme val="minor"/>
      </rPr>
      <t>2-AR-Qp</t>
    </r>
  </si>
  <si>
    <t>cAMP response as a function of Isoproterenol concentration</t>
  </si>
  <si>
    <t>Fenoterol conc.</t>
  </si>
  <si>
    <t>Isoproterenol conc.</t>
  </si>
  <si>
    <t>cAMP response as a function of Fenoterol concentration</t>
  </si>
  <si>
    <t>cAMP response as a function of Epinephrine concentration</t>
  </si>
  <si>
    <t>Epinephrine conc.</t>
  </si>
  <si>
    <t>Equivalent SPASM sensor expression</t>
  </si>
  <si>
    <t>Potency of cAMP response (pEC50)</t>
  </si>
  <si>
    <t>Fig 1e (Isoproterenol)</t>
  </si>
  <si>
    <t>Fig 1f (Fenoterol)</t>
  </si>
  <si>
    <t>Fig 1g (Epinephrine)</t>
  </si>
  <si>
    <t>Isoprterenol</t>
  </si>
  <si>
    <t>Fenoterol</t>
  </si>
  <si>
    <t>Epinephrine</t>
  </si>
  <si>
    <t>Maximum cAMP  (Emax)</t>
  </si>
  <si>
    <t>Iso (M)</t>
  </si>
  <si>
    <t>log ISO</t>
  </si>
  <si>
    <t>cAMP response (%)</t>
  </si>
  <si>
    <r>
      <rPr>
        <sz val="12"/>
        <color theme="1"/>
        <rFont val="Symbol"/>
      </rPr>
      <t>b</t>
    </r>
    <r>
      <rPr>
        <sz val="12"/>
        <color theme="1"/>
        <rFont val="Calibri"/>
        <family val="2"/>
        <scheme val="minor"/>
      </rPr>
      <t>2-mCer</t>
    </r>
  </si>
  <si>
    <r>
      <rPr>
        <sz val="12"/>
        <color theme="1"/>
        <rFont val="Symbol"/>
      </rPr>
      <t>b</t>
    </r>
    <r>
      <rPr>
        <sz val="12"/>
        <color theme="1"/>
        <rFont val="Calibri"/>
        <family val="2"/>
        <scheme val="minor"/>
      </rPr>
      <t>2-AR-ICL3</t>
    </r>
  </si>
  <si>
    <t>Supplementary Fugure 4c</t>
  </si>
  <si>
    <t>+</t>
  </si>
  <si>
    <t>mCit cps</t>
  </si>
  <si>
    <t>cAMP (buffer-iso)</t>
  </si>
  <si>
    <t>Supplementary Figure 4b</t>
  </si>
  <si>
    <t>% cAMP response</t>
  </si>
  <si>
    <r>
      <t>Forskolin (</t>
    </r>
    <r>
      <rPr>
        <sz val="12"/>
        <color rgb="FF000000"/>
        <rFont val="Symbol"/>
      </rPr>
      <t>m</t>
    </r>
    <r>
      <rPr>
        <sz val="12"/>
        <color rgb="FF000000"/>
        <rFont val="Calibri"/>
        <family val="2"/>
        <scheme val="minor"/>
      </rPr>
      <t>M)</t>
    </r>
  </si>
  <si>
    <r>
      <t xml:space="preserve">Feno (10 </t>
    </r>
    <r>
      <rPr>
        <sz val="12"/>
        <color rgb="FF000000"/>
        <rFont val="Symbol"/>
      </rPr>
      <t>m</t>
    </r>
    <r>
      <rPr>
        <sz val="12"/>
        <color rgb="FF000000"/>
        <rFont val="Calibri"/>
        <family val="2"/>
        <scheme val="minor"/>
      </rPr>
      <t>M )</t>
    </r>
  </si>
  <si>
    <t>std peptide 1734.6</t>
  </si>
  <si>
    <t>Conc. App</t>
  </si>
  <si>
    <t>% cleavage</t>
  </si>
  <si>
    <t>PC-Qp (3195.6)</t>
  </si>
  <si>
    <t>n-term (2676.4)</t>
  </si>
  <si>
    <t>#1</t>
  </si>
  <si>
    <t>#2</t>
  </si>
  <si>
    <t>#3</t>
  </si>
  <si>
    <t>relative area under peak</t>
  </si>
  <si>
    <t>Supplementary Figure 2a ability of Dynabeads to pulldown biotinylated peptide (bioQp)</t>
  </si>
  <si>
    <r>
      <t xml:space="preserve">30 </t>
    </r>
    <r>
      <rPr>
        <sz val="12"/>
        <color theme="1"/>
        <rFont val="Symbol"/>
      </rPr>
      <t>m</t>
    </r>
    <r>
      <rPr>
        <sz val="12"/>
        <color theme="1"/>
        <rFont val="Calibri"/>
        <family val="2"/>
        <scheme val="minor"/>
      </rPr>
      <t xml:space="preserve">M bioQp </t>
    </r>
  </si>
  <si>
    <t xml:space="preserve"> Dynabeads</t>
  </si>
  <si>
    <t>Supernatant</t>
  </si>
  <si>
    <r>
      <t xml:space="preserve">30 </t>
    </r>
    <r>
      <rPr>
        <sz val="12"/>
        <color rgb="FF000000"/>
        <rFont val="Symbol"/>
      </rPr>
      <t>m</t>
    </r>
    <r>
      <rPr>
        <sz val="12"/>
        <color rgb="FF000000"/>
        <rFont val="Calibri"/>
        <family val="2"/>
        <scheme val="minor"/>
      </rPr>
      <t xml:space="preserve">M Qp (no biotin) </t>
    </r>
  </si>
  <si>
    <t>full reaction</t>
  </si>
  <si>
    <t>relative intensity</t>
  </si>
  <si>
    <t>&lt;0.01</t>
  </si>
  <si>
    <t>buffer</t>
  </si>
  <si>
    <t>&lt;.01</t>
  </si>
  <si>
    <t>i</t>
  </si>
  <si>
    <t>ii</t>
  </si>
  <si>
    <t>iii</t>
  </si>
  <si>
    <t>iv</t>
  </si>
  <si>
    <t>Supplementary figure 2b Estimating residual bioQp after Dynabead pulldown depletion</t>
  </si>
  <si>
    <t>#4</t>
  </si>
  <si>
    <r>
      <t>input (</t>
    </r>
    <r>
      <rPr>
        <sz val="12"/>
        <color theme="1"/>
        <rFont val="Symbol"/>
      </rPr>
      <t>m</t>
    </r>
    <r>
      <rPr>
        <sz val="12"/>
        <color theme="1"/>
        <rFont val="Calibri"/>
        <family val="2"/>
        <scheme val="minor"/>
      </rPr>
      <t>M)</t>
    </r>
  </si>
  <si>
    <r>
      <t>residual (specific) (</t>
    </r>
    <r>
      <rPr>
        <sz val="12"/>
        <color theme="1"/>
        <rFont val="Symbol"/>
      </rPr>
      <t>m</t>
    </r>
    <r>
      <rPr>
        <sz val="12"/>
        <color theme="1"/>
        <rFont val="Calibri"/>
        <family val="2"/>
        <scheme val="minor"/>
      </rPr>
      <t>M)</t>
    </r>
  </si>
  <si>
    <t>b2-AR-(-)</t>
  </si>
  <si>
    <r>
      <rPr>
        <sz val="12"/>
        <color theme="1"/>
        <rFont val="Symbol"/>
      </rPr>
      <t>b</t>
    </r>
    <r>
      <rPr>
        <sz val="12"/>
        <color theme="1"/>
        <rFont val="Calibri"/>
        <family val="2"/>
        <scheme val="minor"/>
      </rPr>
      <t>2-AR-Sp-&gt;Qp</t>
    </r>
  </si>
  <si>
    <r>
      <rPr>
        <sz val="12"/>
        <color theme="1"/>
        <rFont val="Symbol"/>
      </rPr>
      <t>b</t>
    </r>
    <r>
      <rPr>
        <sz val="12"/>
        <color theme="1"/>
        <rFont val="Calibri"/>
        <family val="2"/>
        <scheme val="minor"/>
      </rPr>
      <t>2-AR-Qp-&gt;Sp</t>
    </r>
  </si>
  <si>
    <t>V1np</t>
  </si>
  <si>
    <t>V1sp</t>
  </si>
  <si>
    <t>V1s-q</t>
  </si>
  <si>
    <t>V1q</t>
  </si>
  <si>
    <t>V1q-s</t>
  </si>
  <si>
    <t xml:space="preserve">Supplementary Figure 1c Equivalent SPASM sensor expression </t>
  </si>
  <si>
    <t xml:space="preserve">Supplementary Figure 1d Equivalent SPASM sensor expression </t>
  </si>
  <si>
    <t>V1</t>
  </si>
  <si>
    <t>stdev</t>
  </si>
  <si>
    <t>sem</t>
  </si>
  <si>
    <t>minimum</t>
  </si>
  <si>
    <t>Q1</t>
  </si>
  <si>
    <t>median</t>
  </si>
  <si>
    <t>Q3</t>
  </si>
  <si>
    <t>maximum</t>
  </si>
  <si>
    <t>Q1-minimum</t>
  </si>
  <si>
    <t>mediam-Q1</t>
  </si>
  <si>
    <t>Q3-median</t>
  </si>
  <si>
    <t>maximum-Q3</t>
  </si>
  <si>
    <t>Q3-Q1</t>
  </si>
  <si>
    <t>1.5x IQR</t>
  </si>
  <si>
    <t>upper bound</t>
  </si>
  <si>
    <t>lower bound</t>
  </si>
  <si>
    <t>Supplementary Figure 1a G protein activation - BODIPY fluorescence</t>
  </si>
  <si>
    <t>V1 S pep</t>
  </si>
  <si>
    <t>V1 Sp-&gt;Qp</t>
  </si>
  <si>
    <t>V1 Q pep</t>
  </si>
  <si>
    <t>V1 Qp-&gt;Sp</t>
  </si>
  <si>
    <t>NP</t>
  </si>
  <si>
    <t xml:space="preserve">Supplementary Figure 1b Downstream signaling IP1 assay </t>
  </si>
  <si>
    <t>mean supernatant</t>
  </si>
  <si>
    <t>no peptide</t>
  </si>
  <si>
    <t>bioQp</t>
  </si>
  <si>
    <t>bioSp</t>
  </si>
  <si>
    <t>mean bound (100-Supernatant)</t>
  </si>
  <si>
    <r>
      <t xml:space="preserve">Synergistic stimulation of cAMP response from endogenous </t>
    </r>
    <r>
      <rPr>
        <sz val="12"/>
        <color theme="1"/>
        <rFont val="Symbol"/>
      </rPr>
      <t>b</t>
    </r>
    <r>
      <rPr>
        <sz val="12"/>
        <color theme="1"/>
        <rFont val="Calibri"/>
        <family val="2"/>
        <scheme val="minor"/>
      </rPr>
      <t>2-AR by Forskolin and fenoterol</t>
    </r>
  </si>
  <si>
    <t xml:space="preserve"> bioQp bound</t>
  </si>
  <si>
    <t>released by Qp</t>
  </si>
  <si>
    <t>bioSp bound</t>
  </si>
  <si>
    <t>released by Sp</t>
  </si>
  <si>
    <t>Displacement of bound receptor by excess unlabeled peptide</t>
  </si>
  <si>
    <t>Figure 3c</t>
  </si>
  <si>
    <t>peptide concentration (M)</t>
  </si>
  <si>
    <t>Sp mean</t>
  </si>
  <si>
    <t>Qp mean</t>
  </si>
  <si>
    <t>Sp SD</t>
  </si>
  <si>
    <t>Qp SD</t>
  </si>
  <si>
    <t>% uncleaved</t>
  </si>
  <si>
    <t>PC-Qp</t>
  </si>
  <si>
    <t>(full length)</t>
  </si>
  <si>
    <t>N-term fragment</t>
  </si>
  <si>
    <t>(cleaved)</t>
  </si>
  <si>
    <t>minus UV</t>
  </si>
  <si>
    <t>plus UV</t>
  </si>
  <si>
    <t>QP</t>
  </si>
  <si>
    <t>membrane</t>
  </si>
  <si>
    <t>mem+Spep</t>
  </si>
  <si>
    <t>mem+S-&gt;Q</t>
  </si>
  <si>
    <t>mem+Qpep</t>
  </si>
  <si>
    <t>mem+Q-&gt;S</t>
  </si>
  <si>
    <t>b2+GS</t>
  </si>
  <si>
    <t>b2+GS+spep</t>
  </si>
  <si>
    <t>b2+GS+stoQpep</t>
  </si>
  <si>
    <t>b2+GS+Qpep</t>
  </si>
  <si>
    <t>b2+GS+qtoSpep</t>
  </si>
  <si>
    <r>
      <rPr>
        <i/>
        <sz val="12"/>
        <color theme="1"/>
        <rFont val="Symbol"/>
      </rPr>
      <t>D</t>
    </r>
    <r>
      <rPr>
        <i/>
        <sz val="12"/>
        <color theme="1"/>
        <rFont val="Calibri"/>
        <scheme val="minor"/>
      </rPr>
      <t xml:space="preserve">FRET </t>
    </r>
    <r>
      <rPr>
        <i/>
        <sz val="12"/>
        <color theme="1"/>
        <rFont val="Symbol"/>
      </rPr>
      <t>b</t>
    </r>
    <r>
      <rPr>
        <i/>
        <sz val="12"/>
        <color theme="1"/>
        <rFont val="Calibri"/>
        <scheme val="minor"/>
      </rPr>
      <t>2-AR-Sp</t>
    </r>
  </si>
  <si>
    <t>BODIPY incorporation for G protein activation</t>
  </si>
  <si>
    <t>no bead</t>
  </si>
  <si>
    <t>beads</t>
  </si>
  <si>
    <t>mem</t>
  </si>
  <si>
    <t>Bio</t>
  </si>
  <si>
    <t>pre</t>
  </si>
  <si>
    <t>sd</t>
  </si>
  <si>
    <t>median-Q1</t>
  </si>
  <si>
    <t>Fig 4e</t>
  </si>
  <si>
    <t>Fig 4c</t>
  </si>
  <si>
    <t>7213.5155*</t>
  </si>
  <si>
    <t>7782.33575*</t>
  </si>
  <si>
    <t>9137.31025*</t>
  </si>
  <si>
    <t>3821.5275*</t>
  </si>
  <si>
    <t>7010.1875*</t>
  </si>
  <si>
    <t>9561.92575*</t>
  </si>
  <si>
    <t>8634.27*</t>
  </si>
  <si>
    <t>b2-AR-Sp</t>
  </si>
  <si>
    <t>b2-AR-Sp-&gt;Qp</t>
  </si>
  <si>
    <t>b2-AR-Qp</t>
  </si>
  <si>
    <t>b2-AR-Qp-&gt;Sp</t>
  </si>
  <si>
    <t>cAMP response to isoproterenol stimulation</t>
  </si>
  <si>
    <t>no UV</t>
  </si>
  <si>
    <t>pre treated</t>
  </si>
  <si>
    <t>post mixing</t>
  </si>
  <si>
    <r>
      <t xml:space="preserve">Persistence of </t>
    </r>
    <r>
      <rPr>
        <i/>
        <sz val="12"/>
        <color theme="1"/>
        <rFont val="Symbol"/>
      </rPr>
      <t>D</t>
    </r>
    <r>
      <rPr>
        <i/>
        <sz val="12"/>
        <color theme="1"/>
        <rFont val="Calibri"/>
        <scheme val="minor"/>
      </rPr>
      <t>FRET (receprot activation) after depletion of bioQp</t>
    </r>
  </si>
  <si>
    <r>
      <t xml:space="preserve">Persistence of </t>
    </r>
    <r>
      <rPr>
        <i/>
        <sz val="12"/>
        <color theme="1"/>
        <rFont val="Symbol"/>
      </rPr>
      <t>D</t>
    </r>
    <r>
      <rPr>
        <i/>
        <sz val="12"/>
        <color theme="1"/>
        <rFont val="Calibri"/>
        <scheme val="minor"/>
      </rPr>
      <t>FRET (receprot activation) after cleavage of PC-Qp</t>
    </r>
  </si>
  <si>
    <t>np</t>
  </si>
  <si>
    <t>q</t>
  </si>
  <si>
    <t>pc-q</t>
  </si>
  <si>
    <t>Fig 6b</t>
  </si>
  <si>
    <t xml:space="preserve">BODIPY fluorescence increase </t>
  </si>
  <si>
    <t>Q</t>
  </si>
  <si>
    <t>PC</t>
  </si>
  <si>
    <t>Fig 6c</t>
  </si>
  <si>
    <t>Persistence of G protein activation after cleavage of PC-Qp</t>
  </si>
  <si>
    <t>UT</t>
  </si>
  <si>
    <t>Gq</t>
  </si>
  <si>
    <t>Fenoterol conc (M)</t>
  </si>
  <si>
    <t>Fig 7a</t>
  </si>
  <si>
    <t>% cAMP response (mean)</t>
  </si>
  <si>
    <t>DMSO</t>
  </si>
  <si>
    <t>Bim1</t>
  </si>
  <si>
    <t>Go</t>
  </si>
  <si>
    <t>subtracted</t>
  </si>
  <si>
    <t>err</t>
  </si>
  <si>
    <t>prop err</t>
  </si>
  <si>
    <t>Fig 7b</t>
  </si>
  <si>
    <t>effect of PKC inhibitors on cAMP response</t>
  </si>
  <si>
    <t>b2</t>
  </si>
  <si>
    <t>Gs</t>
  </si>
  <si>
    <t>Fig 7c</t>
  </si>
  <si>
    <t>protein overexpression</t>
  </si>
  <si>
    <t>time (seconds)</t>
  </si>
  <si>
    <t>pre-adsorbed</t>
  </si>
  <si>
    <r>
      <rPr>
        <sz val="12"/>
        <color theme="1"/>
        <rFont val="Symbol"/>
      </rPr>
      <t>b</t>
    </r>
    <r>
      <rPr>
        <sz val="12"/>
        <color theme="1"/>
        <rFont val="Calibri"/>
        <family val="2"/>
        <scheme val="minor"/>
      </rPr>
      <t>2AR-Sp + bioQp</t>
    </r>
  </si>
  <si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RET ratio (mean)</t>
    </r>
  </si>
  <si>
    <t>Time course of persistence of receptor activation</t>
  </si>
  <si>
    <t>flexnp</t>
  </si>
  <si>
    <t>Qpep no UV</t>
  </si>
  <si>
    <t>PCQpep no UV</t>
  </si>
  <si>
    <t>pre-Qpep</t>
  </si>
  <si>
    <t>pre-PCQpep</t>
  </si>
  <si>
    <t>Qpep + UV</t>
  </si>
  <si>
    <t>PCQpep + UV</t>
  </si>
  <si>
    <t>flex</t>
  </si>
  <si>
    <t>Flex</t>
  </si>
  <si>
    <t>bioQP</t>
  </si>
  <si>
    <t>pretreated</t>
  </si>
  <si>
    <t>count</t>
  </si>
  <si>
    <t>min</t>
  </si>
  <si>
    <t>Max</t>
  </si>
  <si>
    <t>bottom</t>
  </si>
  <si>
    <t>2Q box</t>
  </si>
  <si>
    <t>3Q box</t>
  </si>
  <si>
    <t>Q1-min</t>
  </si>
  <si>
    <t>whisker -</t>
  </si>
  <si>
    <t>max-Q3</t>
  </si>
  <si>
    <t>whisker+</t>
  </si>
  <si>
    <t>(-)</t>
  </si>
  <si>
    <t>Fig 5b</t>
  </si>
  <si>
    <r>
      <rPr>
        <i/>
        <sz val="12"/>
        <color theme="1"/>
        <rFont val="Symbol"/>
      </rPr>
      <t>D</t>
    </r>
    <r>
      <rPr>
        <i/>
        <sz val="12"/>
        <color theme="1"/>
        <rFont val="Calibri"/>
      </rPr>
      <t>FRET ratio of</t>
    </r>
    <r>
      <rPr>
        <i/>
        <sz val="12"/>
        <color theme="1"/>
        <rFont val="Symbol"/>
      </rPr>
      <t xml:space="preserve"> b</t>
    </r>
    <r>
      <rPr>
        <i/>
        <sz val="12"/>
        <color theme="1"/>
        <rFont val="Calibri"/>
        <scheme val="minor"/>
      </rPr>
      <t>2-AR-ICL3 sensor</t>
    </r>
  </si>
  <si>
    <t>Fig 5d</t>
  </si>
  <si>
    <r>
      <rPr>
        <i/>
        <sz val="12"/>
        <color theme="1"/>
        <rFont val="Symbol"/>
      </rPr>
      <t>D</t>
    </r>
    <r>
      <rPr>
        <i/>
        <sz val="12"/>
        <color theme="1"/>
        <rFont val="Calibri"/>
      </rPr>
      <t>FRET ratio of</t>
    </r>
    <r>
      <rPr>
        <i/>
        <sz val="12"/>
        <color theme="1"/>
        <rFont val="Symbol"/>
      </rPr>
      <t xml:space="preserve"> b</t>
    </r>
    <r>
      <rPr>
        <i/>
        <sz val="12"/>
        <color theme="1"/>
        <rFont val="Calibri"/>
        <scheme val="minor"/>
      </rPr>
      <t>2-AR-ICL3 sensor: bioQp</t>
    </r>
  </si>
  <si>
    <t>Fig 5e</t>
  </si>
  <si>
    <r>
      <rPr>
        <i/>
        <sz val="12"/>
        <color theme="1"/>
        <rFont val="Symbol"/>
      </rPr>
      <t>D</t>
    </r>
    <r>
      <rPr>
        <i/>
        <sz val="12"/>
        <color theme="1"/>
        <rFont val="Calibri"/>
      </rPr>
      <t>FRET ratio of</t>
    </r>
    <r>
      <rPr>
        <i/>
        <sz val="12"/>
        <color theme="1"/>
        <rFont val="Symbol"/>
      </rPr>
      <t xml:space="preserve"> b</t>
    </r>
    <r>
      <rPr>
        <i/>
        <sz val="12"/>
        <color theme="1"/>
        <rFont val="Calibri"/>
        <scheme val="minor"/>
      </rPr>
      <t>2-AR-ICL3 sensor: PC-Qp</t>
    </r>
  </si>
  <si>
    <t>Fig 5f</t>
  </si>
  <si>
    <t>Temporal persistence of primed GPCR conformation</t>
  </si>
  <si>
    <t>log Feno</t>
  </si>
  <si>
    <t>log Epi</t>
  </si>
  <si>
    <t>Fig 4d</t>
  </si>
  <si>
    <t>mCitrine/scattering (450)</t>
  </si>
  <si>
    <r>
      <t xml:space="preserve">% </t>
    </r>
    <r>
      <rPr>
        <i/>
        <sz val="12"/>
        <color theme="1"/>
        <rFont val="Symbol"/>
      </rPr>
      <t>b</t>
    </r>
    <r>
      <rPr>
        <i/>
        <sz val="12"/>
        <color theme="1"/>
        <rFont val="Calibri"/>
        <scheme val="minor"/>
      </rPr>
      <t>2-mCer fluorescence in supernatant (measured)</t>
    </r>
  </si>
  <si>
    <r>
      <t xml:space="preserve">Figure 3d </t>
    </r>
    <r>
      <rPr>
        <sz val="12"/>
        <color theme="1"/>
        <rFont val="Symbol"/>
      </rPr>
      <t/>
    </r>
  </si>
  <si>
    <r>
      <rPr>
        <i/>
        <sz val="12"/>
        <color theme="1"/>
        <rFont val="Symbol"/>
      </rPr>
      <t>D</t>
    </r>
    <r>
      <rPr>
        <i/>
        <sz val="12"/>
        <color theme="1"/>
        <rFont val="Calibri"/>
        <scheme val="minor"/>
      </rPr>
      <t xml:space="preserve">FRET response (from </t>
    </r>
    <r>
      <rPr>
        <i/>
        <sz val="12"/>
        <color theme="1"/>
        <rFont val="Symbol"/>
      </rPr>
      <t>b</t>
    </r>
    <r>
      <rPr>
        <i/>
        <sz val="12"/>
        <color theme="1"/>
        <rFont val="Calibri"/>
        <scheme val="minor"/>
      </rPr>
      <t xml:space="preserve">2-AR-Sp membranes) to increasing peptide concentration </t>
    </r>
  </si>
  <si>
    <t>Mass spectrometry analysis of photoclevage of PC-Qp</t>
  </si>
  <si>
    <t>Figure 3e</t>
  </si>
  <si>
    <t>Figure 3g</t>
  </si>
  <si>
    <t>Competition for binding to b2-AR</t>
  </si>
  <si>
    <t xml:space="preserve"> Mass spectrometry analysis</t>
  </si>
  <si>
    <t>Supplementary Figure 3b</t>
  </si>
  <si>
    <t>SuppFig 3c</t>
  </si>
  <si>
    <r>
      <t xml:space="preserve">mean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RET</t>
    </r>
  </si>
  <si>
    <r>
      <t xml:space="preserve">PCQp (30 </t>
    </r>
    <r>
      <rPr>
        <sz val="12"/>
        <color theme="1"/>
        <rFont val="Symbol"/>
      </rPr>
      <t>m</t>
    </r>
    <r>
      <rPr>
        <sz val="12"/>
        <color theme="1"/>
        <rFont val="Calibri"/>
        <family val="2"/>
        <scheme val="minor"/>
      </rPr>
      <t>M)</t>
    </r>
  </si>
  <si>
    <r>
      <t xml:space="preserve">PCQp (50 </t>
    </r>
    <r>
      <rPr>
        <sz val="12"/>
        <color theme="1"/>
        <rFont val="Symbol"/>
      </rPr>
      <t>m</t>
    </r>
    <r>
      <rPr>
        <sz val="12"/>
        <color theme="1"/>
        <rFont val="Calibri"/>
        <family val="2"/>
        <scheme val="minor"/>
      </rPr>
      <t>M)</t>
    </r>
  </si>
  <si>
    <t>average</t>
  </si>
  <si>
    <t>STDEV</t>
  </si>
  <si>
    <t>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Symbo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Symbol"/>
    </font>
    <font>
      <i/>
      <sz val="12"/>
      <color theme="1"/>
      <name val="Calibri"/>
      <scheme val="minor"/>
    </font>
    <font>
      <i/>
      <sz val="12"/>
      <color theme="1"/>
      <name val="Symbol"/>
    </font>
    <font>
      <sz val="13"/>
      <name val="Arial"/>
    </font>
    <font>
      <i/>
      <sz val="13"/>
      <color rgb="FF0000FF"/>
      <name val="Arial"/>
    </font>
    <font>
      <i/>
      <sz val="12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30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4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/>
    <xf numFmtId="0" fontId="7" fillId="0" borderId="0" xfId="0" applyFont="1"/>
    <xf numFmtId="0" fontId="0" fillId="2" borderId="0" xfId="0" applyFill="1"/>
    <xf numFmtId="11" fontId="0" fillId="0" borderId="0" xfId="0" applyNumberFormat="1"/>
    <xf numFmtId="0" fontId="9" fillId="0" borderId="0" xfId="0" applyFont="1"/>
    <xf numFmtId="0" fontId="7" fillId="0" borderId="0" xfId="0" applyFont="1" applyAlignment="1">
      <alignment horizontal="center"/>
    </xf>
    <xf numFmtId="164" fontId="0" fillId="0" borderId="0" xfId="0" applyNumberFormat="1" applyFill="1" applyBorder="1" applyAlignment="1"/>
    <xf numFmtId="49" fontId="0" fillId="0" borderId="0" xfId="0" applyNumberFormat="1"/>
    <xf numFmtId="0" fontId="0" fillId="0" borderId="0" xfId="0" applyFill="1"/>
    <xf numFmtId="0" fontId="5" fillId="2" borderId="0" xfId="0" applyFont="1" applyFill="1"/>
    <xf numFmtId="0" fontId="0" fillId="0" borderId="0" xfId="0" applyFont="1"/>
    <xf numFmtId="0" fontId="9" fillId="2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0" fillId="3" borderId="0" xfId="0" applyFill="1"/>
    <xf numFmtId="0" fontId="0" fillId="3" borderId="0" xfId="0" applyFill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7" fillId="0" borderId="0" xfId="0" applyNumberFormat="1" applyFont="1"/>
    <xf numFmtId="0" fontId="5" fillId="2" borderId="0" xfId="0" applyFont="1" applyFill="1" applyAlignment="1"/>
    <xf numFmtId="0" fontId="0" fillId="0" borderId="0" xfId="0" applyFill="1" applyAlignment="1"/>
    <xf numFmtId="165" fontId="0" fillId="0" borderId="0" xfId="0" applyNumberFormat="1"/>
    <xf numFmtId="0" fontId="9" fillId="2" borderId="0" xfId="0" applyFont="1" applyFill="1"/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7" fillId="0" borderId="0" xfId="0" applyFont="1" applyAlignment="1">
      <alignment horizontal="center" vertical="center"/>
    </xf>
    <xf numFmtId="0" fontId="9" fillId="3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/>
    <xf numFmtId="0" fontId="9" fillId="0" borderId="0" xfId="0" applyFont="1" applyFill="1" applyAlignment="1">
      <alignment horizontal="center"/>
    </xf>
  </cellXfs>
  <cellStyles count="3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workbookViewId="0">
      <selection activeCell="J50" sqref="J50"/>
    </sheetView>
  </sheetViews>
  <sheetFormatPr baseColWidth="10" defaultRowHeight="15" x14ac:dyDescent="0"/>
  <cols>
    <col min="1" max="1" width="16.5" bestFit="1" customWidth="1"/>
    <col min="2" max="2" width="12.83203125" bestFit="1" customWidth="1"/>
    <col min="3" max="3" width="11.33203125" style="4" customWidth="1"/>
    <col min="4" max="4" width="9.6640625" style="4" customWidth="1"/>
    <col min="5" max="5" width="5.6640625" style="4" customWidth="1"/>
    <col min="6" max="6" width="13.33203125" style="4" bestFit="1" customWidth="1"/>
    <col min="7" max="7" width="10.83203125" style="4"/>
    <col min="8" max="8" width="4.33203125" style="4" customWidth="1"/>
    <col min="9" max="9" width="10.83203125" style="4"/>
    <col min="10" max="10" width="9.5" style="4" customWidth="1"/>
  </cols>
  <sheetData>
    <row r="1" spans="1:13">
      <c r="A1" s="14" t="s">
        <v>11</v>
      </c>
      <c r="B1" s="7"/>
      <c r="C1" s="31" t="s">
        <v>23</v>
      </c>
      <c r="D1" s="31"/>
      <c r="E1" s="31"/>
      <c r="F1" s="31"/>
      <c r="G1" s="31"/>
      <c r="H1" s="31"/>
      <c r="I1" s="31"/>
      <c r="J1" s="31"/>
      <c r="M1" s="5"/>
    </row>
    <row r="2" spans="1:13">
      <c r="A2" t="s">
        <v>25</v>
      </c>
      <c r="B2" t="s">
        <v>39</v>
      </c>
      <c r="C2" s="29" t="s">
        <v>0</v>
      </c>
      <c r="D2" s="29"/>
      <c r="F2" s="29" t="s">
        <v>1</v>
      </c>
      <c r="G2" s="29"/>
      <c r="I2" s="30" t="s">
        <v>22</v>
      </c>
      <c r="J2" s="30"/>
    </row>
    <row r="3" spans="1:13">
      <c r="A3" t="s">
        <v>16</v>
      </c>
      <c r="C3" s="4" t="s">
        <v>15</v>
      </c>
      <c r="D3" s="4" t="s">
        <v>14</v>
      </c>
      <c r="F3" s="4" t="s">
        <v>15</v>
      </c>
      <c r="G3" s="4" t="s">
        <v>14</v>
      </c>
      <c r="I3" s="4" t="s">
        <v>15</v>
      </c>
      <c r="J3" s="4" t="s">
        <v>14</v>
      </c>
    </row>
    <row r="4" spans="1:13">
      <c r="A4">
        <v>3.0000000000000004E-16</v>
      </c>
      <c r="B4">
        <v>-15.522878745280337</v>
      </c>
      <c r="C4" s="4">
        <v>5.92</v>
      </c>
      <c r="D4" s="4">
        <v>1.4</v>
      </c>
      <c r="F4" s="4">
        <v>7.39</v>
      </c>
      <c r="G4" s="4">
        <v>4.2</v>
      </c>
      <c r="I4" s="4">
        <v>9.19</v>
      </c>
      <c r="J4" s="4">
        <v>6.3</v>
      </c>
    </row>
    <row r="5" spans="1:13">
      <c r="A5">
        <v>3.0000000000000006E-15</v>
      </c>
      <c r="B5">
        <v>-14.522878745280337</v>
      </c>
      <c r="C5" s="4">
        <v>6.58</v>
      </c>
      <c r="D5" s="4">
        <v>2.7</v>
      </c>
      <c r="F5" s="4">
        <v>4.51</v>
      </c>
      <c r="G5" s="4">
        <v>4.0999999999999996</v>
      </c>
      <c r="I5" s="4">
        <v>2.77</v>
      </c>
      <c r="J5" s="4">
        <v>0.4</v>
      </c>
    </row>
    <row r="6" spans="1:13">
      <c r="A6">
        <v>3.0000000000000005E-14</v>
      </c>
      <c r="B6">
        <v>-13.522878745280337</v>
      </c>
      <c r="C6" s="4">
        <v>4.9000000000000004</v>
      </c>
      <c r="D6" s="4">
        <v>2.9</v>
      </c>
      <c r="F6" s="4">
        <v>1.43</v>
      </c>
      <c r="G6" s="4">
        <v>3.3</v>
      </c>
      <c r="I6" s="4">
        <v>1.61</v>
      </c>
      <c r="J6" s="4">
        <v>4.3</v>
      </c>
    </row>
    <row r="7" spans="1:13">
      <c r="A7">
        <v>3.0000000000000003E-13</v>
      </c>
      <c r="B7">
        <v>-12.522878745280337</v>
      </c>
      <c r="C7" s="4">
        <v>5.33</v>
      </c>
      <c r="D7" s="4">
        <v>4.0999999999999996</v>
      </c>
      <c r="F7" s="4">
        <v>0.59</v>
      </c>
      <c r="G7" s="4">
        <v>2.7</v>
      </c>
      <c r="I7" s="4">
        <v>3.79</v>
      </c>
      <c r="J7" s="4">
        <v>6.4</v>
      </c>
    </row>
    <row r="8" spans="1:13">
      <c r="A8">
        <v>3.0000000000000005E-12</v>
      </c>
      <c r="B8">
        <v>-11.522878745280337</v>
      </c>
      <c r="C8" s="4">
        <v>4.4800000000000004</v>
      </c>
      <c r="D8" s="4">
        <v>4.4000000000000004</v>
      </c>
      <c r="F8" s="4">
        <v>-0.22</v>
      </c>
      <c r="G8" s="4">
        <v>5.9</v>
      </c>
      <c r="I8" s="4">
        <v>5.18</v>
      </c>
      <c r="J8" s="4">
        <v>6.1</v>
      </c>
    </row>
    <row r="9" spans="1:13">
      <c r="A9">
        <v>3.0000000000000006E-11</v>
      </c>
      <c r="B9">
        <v>-10.522878745280337</v>
      </c>
      <c r="C9" s="4">
        <v>7.52</v>
      </c>
      <c r="D9" s="4">
        <v>4.9000000000000004</v>
      </c>
      <c r="F9" s="4">
        <v>6.72</v>
      </c>
      <c r="G9" s="4">
        <v>2.7</v>
      </c>
      <c r="I9" s="4">
        <v>77.08</v>
      </c>
      <c r="J9" s="4">
        <v>4.5999999999999996</v>
      </c>
    </row>
    <row r="10" spans="1:13">
      <c r="A10">
        <v>3.0000000000000005E-10</v>
      </c>
      <c r="B10">
        <v>-9.5228787452803374</v>
      </c>
      <c r="C10" s="4">
        <v>63.68</v>
      </c>
      <c r="D10" s="4">
        <v>10.6</v>
      </c>
      <c r="F10" s="4">
        <v>117</v>
      </c>
      <c r="G10" s="4">
        <v>13.1</v>
      </c>
      <c r="I10" s="4">
        <v>170.31</v>
      </c>
      <c r="J10" s="4">
        <v>15.6</v>
      </c>
    </row>
    <row r="11" spans="1:13">
      <c r="A11">
        <v>3.0000000000000004E-9</v>
      </c>
      <c r="B11">
        <v>-8.5228787452803374</v>
      </c>
      <c r="C11" s="4">
        <v>94.22</v>
      </c>
      <c r="D11" s="4">
        <v>3.9</v>
      </c>
      <c r="F11" s="4">
        <v>139.18</v>
      </c>
      <c r="G11" s="4">
        <v>8.6999999999999993</v>
      </c>
      <c r="I11" s="4">
        <v>186.82</v>
      </c>
      <c r="J11" s="4">
        <v>29.1</v>
      </c>
    </row>
    <row r="12" spans="1:13">
      <c r="A12">
        <v>3.0000000000000004E-8</v>
      </c>
      <c r="B12">
        <v>-7.5228787452803374</v>
      </c>
      <c r="C12" s="4">
        <v>97.63</v>
      </c>
      <c r="D12" s="4">
        <v>7.2</v>
      </c>
      <c r="F12" s="4">
        <v>141.78</v>
      </c>
      <c r="G12" s="4">
        <v>7.3</v>
      </c>
      <c r="I12" s="4">
        <v>194.19</v>
      </c>
      <c r="J12" s="4">
        <v>23.5</v>
      </c>
    </row>
    <row r="13" spans="1:13">
      <c r="A13">
        <v>3.0000000000000004E-7</v>
      </c>
      <c r="B13">
        <v>-6.5228787452803374</v>
      </c>
      <c r="C13" s="4">
        <v>97.12</v>
      </c>
      <c r="D13" s="4">
        <v>3.4</v>
      </c>
      <c r="F13" s="4">
        <v>142.44</v>
      </c>
      <c r="G13" s="4">
        <v>2.8</v>
      </c>
      <c r="I13" s="4">
        <v>200.18</v>
      </c>
      <c r="J13" s="4">
        <v>11.7</v>
      </c>
    </row>
    <row r="14" spans="1:13">
      <c r="A14">
        <v>3.0000000000000005E-6</v>
      </c>
      <c r="B14">
        <v>-5.5228787452803374</v>
      </c>
      <c r="C14" s="4">
        <v>102.37</v>
      </c>
      <c r="D14" s="4">
        <v>8.4</v>
      </c>
      <c r="F14" s="4">
        <v>144.88</v>
      </c>
      <c r="G14" s="4">
        <v>5.2</v>
      </c>
      <c r="I14" s="4">
        <v>194.97</v>
      </c>
      <c r="J14" s="4">
        <v>15.7</v>
      </c>
    </row>
    <row r="15" spans="1:13">
      <c r="A15">
        <v>3.0000000000000001E-5</v>
      </c>
      <c r="B15">
        <v>-4.5228787452803374</v>
      </c>
      <c r="C15" s="4">
        <v>97.43</v>
      </c>
      <c r="D15" s="4">
        <v>4.3</v>
      </c>
      <c r="F15" s="4">
        <v>141.22999999999999</v>
      </c>
      <c r="G15" s="4">
        <v>6.4</v>
      </c>
      <c r="I15" s="4">
        <v>191.44</v>
      </c>
      <c r="J15" s="4">
        <v>15.6</v>
      </c>
    </row>
    <row r="18" spans="1:10">
      <c r="A18" s="14" t="s">
        <v>12</v>
      </c>
      <c r="B18" s="7"/>
      <c r="C18" s="31" t="s">
        <v>26</v>
      </c>
      <c r="D18" s="31"/>
      <c r="E18" s="31"/>
      <c r="F18" s="31"/>
      <c r="G18" s="31"/>
      <c r="H18" s="31"/>
      <c r="I18" s="31"/>
      <c r="J18" s="31"/>
    </row>
    <row r="19" spans="1:10">
      <c r="A19" t="s">
        <v>24</v>
      </c>
      <c r="B19" t="s">
        <v>235</v>
      </c>
      <c r="C19" s="29" t="s">
        <v>0</v>
      </c>
      <c r="D19" s="29"/>
      <c r="F19" s="29" t="s">
        <v>1</v>
      </c>
      <c r="G19" s="29"/>
      <c r="I19" s="30" t="s">
        <v>22</v>
      </c>
      <c r="J19" s="30"/>
    </row>
    <row r="20" spans="1:10">
      <c r="A20" t="s">
        <v>16</v>
      </c>
      <c r="C20" s="4" t="s">
        <v>15</v>
      </c>
      <c r="D20" s="4" t="s">
        <v>14</v>
      </c>
      <c r="F20" s="4" t="s">
        <v>15</v>
      </c>
      <c r="G20" s="4" t="s">
        <v>14</v>
      </c>
      <c r="I20" s="4" t="s">
        <v>15</v>
      </c>
      <c r="J20" s="4" t="s">
        <v>14</v>
      </c>
    </row>
    <row r="21" spans="1:10">
      <c r="A21">
        <v>3.0000000000000004E-16</v>
      </c>
      <c r="B21">
        <v>-15.522878745280337</v>
      </c>
      <c r="C21" s="4">
        <v>12.82</v>
      </c>
      <c r="D21" s="4">
        <v>5.9</v>
      </c>
      <c r="F21" s="4">
        <v>19.97</v>
      </c>
      <c r="G21" s="4">
        <v>19.8</v>
      </c>
      <c r="I21" s="4">
        <v>25.29</v>
      </c>
      <c r="J21" s="4">
        <v>19.899999999999999</v>
      </c>
    </row>
    <row r="22" spans="1:10">
      <c r="A22">
        <v>3.0000000000000006E-15</v>
      </c>
      <c r="B22">
        <v>-14.522878745280337</v>
      </c>
      <c r="C22" s="4">
        <v>11.73</v>
      </c>
      <c r="D22" s="4">
        <v>7.4</v>
      </c>
      <c r="F22" s="4">
        <v>23.27</v>
      </c>
      <c r="G22" s="4">
        <v>13.1</v>
      </c>
      <c r="I22" s="4">
        <v>24.66</v>
      </c>
      <c r="J22" s="4">
        <v>7.2</v>
      </c>
    </row>
    <row r="23" spans="1:10">
      <c r="A23">
        <v>3.0000000000000005E-14</v>
      </c>
      <c r="B23">
        <v>-13.522878745280337</v>
      </c>
      <c r="C23" s="4">
        <v>13.21</v>
      </c>
      <c r="D23" s="4">
        <v>7.2</v>
      </c>
      <c r="F23" s="4">
        <v>20.83</v>
      </c>
      <c r="G23" s="4">
        <v>14.1</v>
      </c>
      <c r="I23" s="4">
        <v>24.57</v>
      </c>
      <c r="J23" s="4">
        <v>11.2</v>
      </c>
    </row>
    <row r="24" spans="1:10">
      <c r="A24">
        <v>3.0000000000000003E-13</v>
      </c>
      <c r="B24">
        <v>-12.522878745280337</v>
      </c>
      <c r="C24" s="4">
        <v>13.88</v>
      </c>
      <c r="D24" s="4">
        <v>4.4000000000000004</v>
      </c>
      <c r="F24" s="4">
        <v>25.54</v>
      </c>
      <c r="G24" s="4">
        <v>13.1</v>
      </c>
      <c r="I24" s="4">
        <v>39.130000000000003</v>
      </c>
      <c r="J24" s="4">
        <v>9</v>
      </c>
    </row>
    <row r="25" spans="1:10">
      <c r="A25">
        <v>3.0000000000000005E-12</v>
      </c>
      <c r="B25">
        <v>-11.522878745280337</v>
      </c>
      <c r="C25" s="4">
        <v>18.61</v>
      </c>
      <c r="D25" s="4">
        <v>5.6</v>
      </c>
      <c r="F25" s="4">
        <v>39.17</v>
      </c>
      <c r="G25" s="4">
        <v>4.5999999999999996</v>
      </c>
      <c r="I25" s="4">
        <v>56.45</v>
      </c>
      <c r="J25" s="4">
        <v>2.2999999999999998</v>
      </c>
    </row>
    <row r="26" spans="1:10">
      <c r="A26">
        <v>3.0000000000000006E-11</v>
      </c>
      <c r="B26">
        <v>-10.522878745280337</v>
      </c>
      <c r="C26" s="4">
        <v>29.14</v>
      </c>
      <c r="D26" s="4">
        <v>5.6</v>
      </c>
      <c r="F26" s="4">
        <v>60.34</v>
      </c>
      <c r="G26" s="4">
        <v>5.9</v>
      </c>
      <c r="I26" s="4">
        <v>117.59</v>
      </c>
      <c r="J26" s="4">
        <v>8</v>
      </c>
    </row>
    <row r="27" spans="1:10">
      <c r="A27">
        <v>3.0000000000000005E-10</v>
      </c>
      <c r="B27">
        <v>-9.5228787452803374</v>
      </c>
      <c r="C27" s="4">
        <v>45.77</v>
      </c>
      <c r="D27" s="4">
        <v>5.5</v>
      </c>
      <c r="F27" s="4">
        <v>94.95</v>
      </c>
      <c r="G27" s="4">
        <v>3.1</v>
      </c>
      <c r="I27" s="4">
        <v>139.55000000000001</v>
      </c>
      <c r="J27" s="4">
        <v>10.3</v>
      </c>
    </row>
    <row r="28" spans="1:10">
      <c r="A28">
        <v>3.0000000000000004E-9</v>
      </c>
      <c r="B28">
        <v>-8.5228787452803374</v>
      </c>
      <c r="C28" s="4">
        <v>78.28</v>
      </c>
      <c r="D28" s="4">
        <v>5.6</v>
      </c>
      <c r="F28" s="4">
        <v>114.42</v>
      </c>
      <c r="G28" s="4">
        <v>13</v>
      </c>
      <c r="I28" s="4">
        <v>167.07</v>
      </c>
      <c r="J28" s="4">
        <v>8.6</v>
      </c>
    </row>
    <row r="29" spans="1:10">
      <c r="A29">
        <v>3.0000000000000004E-8</v>
      </c>
      <c r="B29">
        <v>-7.5228787452803374</v>
      </c>
      <c r="C29" s="4">
        <v>92.19</v>
      </c>
      <c r="D29" s="4">
        <v>9.6</v>
      </c>
      <c r="F29" s="4">
        <v>130.76</v>
      </c>
      <c r="G29" s="4">
        <v>6.9</v>
      </c>
      <c r="I29" s="4">
        <v>177.73</v>
      </c>
      <c r="J29" s="4">
        <v>14.4</v>
      </c>
    </row>
    <row r="30" spans="1:10">
      <c r="A30">
        <v>3.0000000000000004E-7</v>
      </c>
      <c r="B30">
        <v>-6.5228787452803374</v>
      </c>
      <c r="C30" s="4">
        <v>98.32</v>
      </c>
      <c r="D30" s="4">
        <v>5.9</v>
      </c>
      <c r="F30" s="4">
        <v>127.91</v>
      </c>
      <c r="G30" s="4">
        <v>4.4000000000000004</v>
      </c>
      <c r="I30" s="4">
        <v>179.98</v>
      </c>
      <c r="J30" s="4">
        <v>4.5999999999999996</v>
      </c>
    </row>
    <row r="31" spans="1:10">
      <c r="A31">
        <v>3.0000000000000005E-6</v>
      </c>
      <c r="B31">
        <v>-5.5228787452803374</v>
      </c>
      <c r="C31" s="4">
        <v>94.82</v>
      </c>
      <c r="D31" s="4">
        <v>8.9</v>
      </c>
      <c r="F31" s="4">
        <v>125.16</v>
      </c>
      <c r="G31" s="4">
        <v>18.8</v>
      </c>
      <c r="I31" s="4">
        <v>173.09</v>
      </c>
      <c r="J31" s="4">
        <v>2.9</v>
      </c>
    </row>
    <row r="32" spans="1:10">
      <c r="A32">
        <v>3.0000000000000001E-5</v>
      </c>
      <c r="B32">
        <v>-4.5228787452803374</v>
      </c>
      <c r="C32" s="4">
        <v>100</v>
      </c>
      <c r="D32" s="4">
        <v>5.2</v>
      </c>
      <c r="F32" s="4">
        <v>134.43</v>
      </c>
      <c r="G32" s="4">
        <v>3.6</v>
      </c>
      <c r="I32" s="4">
        <v>172.37</v>
      </c>
      <c r="J32" s="4">
        <v>11.4</v>
      </c>
    </row>
    <row r="35" spans="1:10">
      <c r="A35" s="14" t="s">
        <v>13</v>
      </c>
      <c r="B35" s="7"/>
      <c r="C35" s="31" t="s">
        <v>27</v>
      </c>
      <c r="D35" s="31"/>
      <c r="E35" s="31"/>
      <c r="F35" s="31"/>
      <c r="G35" s="31"/>
      <c r="H35" s="31"/>
      <c r="I35" s="31"/>
      <c r="J35" s="31"/>
    </row>
    <row r="36" spans="1:10">
      <c r="A36" t="s">
        <v>28</v>
      </c>
      <c r="B36" t="s">
        <v>236</v>
      </c>
      <c r="C36" s="29" t="s">
        <v>0</v>
      </c>
      <c r="D36" s="29"/>
      <c r="F36" s="29" t="s">
        <v>1</v>
      </c>
      <c r="G36" s="29"/>
      <c r="I36" s="30" t="s">
        <v>22</v>
      </c>
      <c r="J36" s="30"/>
    </row>
    <row r="37" spans="1:10">
      <c r="A37" t="s">
        <v>16</v>
      </c>
      <c r="C37" s="4" t="s">
        <v>15</v>
      </c>
      <c r="D37" s="4" t="s">
        <v>14</v>
      </c>
      <c r="F37" s="4" t="s">
        <v>15</v>
      </c>
      <c r="G37" s="4" t="s">
        <v>14</v>
      </c>
      <c r="I37" s="4" t="s">
        <v>15</v>
      </c>
      <c r="J37" s="4" t="s">
        <v>14</v>
      </c>
    </row>
    <row r="38" spans="1:10">
      <c r="A38" s="23">
        <v>2.9999999999999999E-16</v>
      </c>
      <c r="B38" s="6">
        <v>-15.52287875</v>
      </c>
      <c r="C38" s="4">
        <v>4.2699999999999996</v>
      </c>
      <c r="D38" s="4">
        <v>6.7</v>
      </c>
      <c r="F38" s="4">
        <v>0.36</v>
      </c>
      <c r="G38" s="4">
        <v>4.5999999999999996</v>
      </c>
      <c r="I38" s="4">
        <v>13.78</v>
      </c>
      <c r="J38" s="4">
        <v>5.2</v>
      </c>
    </row>
    <row r="39" spans="1:10">
      <c r="A39" s="23">
        <v>2.9999999999999998E-15</v>
      </c>
      <c r="B39" s="6">
        <v>-14.52287875</v>
      </c>
      <c r="C39" s="4">
        <v>2.2599999999999998</v>
      </c>
      <c r="D39" s="4">
        <v>1.1000000000000001</v>
      </c>
      <c r="F39" s="4">
        <v>11.88</v>
      </c>
      <c r="G39" s="4">
        <v>12.1</v>
      </c>
      <c r="I39" s="4">
        <v>11.37</v>
      </c>
      <c r="J39" s="4">
        <v>7.8</v>
      </c>
    </row>
    <row r="40" spans="1:10">
      <c r="A40" s="23">
        <v>2.9999999999999998E-14</v>
      </c>
      <c r="B40" s="6">
        <v>-13.52287875</v>
      </c>
      <c r="C40" s="4">
        <v>0.27</v>
      </c>
      <c r="D40" s="4">
        <v>3.2</v>
      </c>
      <c r="F40" s="4">
        <v>4.8499999999999996</v>
      </c>
      <c r="G40" s="4">
        <v>12.9</v>
      </c>
      <c r="I40" s="4">
        <v>11.88</v>
      </c>
      <c r="J40" s="4">
        <v>22.8</v>
      </c>
    </row>
    <row r="41" spans="1:10">
      <c r="A41" s="23">
        <v>2.9999999999999998E-13</v>
      </c>
      <c r="B41" s="6">
        <v>-12.52287875</v>
      </c>
      <c r="C41" s="4">
        <v>10.25</v>
      </c>
      <c r="D41" s="4">
        <v>3.6</v>
      </c>
      <c r="F41" s="4">
        <v>20.399999999999999</v>
      </c>
      <c r="G41" s="4">
        <v>12.2</v>
      </c>
      <c r="I41" s="4">
        <v>20.239999999999998</v>
      </c>
      <c r="J41" s="4">
        <v>13.1</v>
      </c>
    </row>
    <row r="42" spans="1:10">
      <c r="A42" s="23">
        <v>3.0000000000000001E-12</v>
      </c>
      <c r="B42" s="6">
        <v>-11.52287875</v>
      </c>
      <c r="C42" s="4">
        <v>9.64</v>
      </c>
      <c r="D42" s="4">
        <v>5.6</v>
      </c>
      <c r="F42" s="4">
        <v>14.22</v>
      </c>
      <c r="G42" s="4">
        <v>29</v>
      </c>
      <c r="I42" s="4">
        <v>35.35</v>
      </c>
      <c r="J42" s="4">
        <v>5</v>
      </c>
    </row>
    <row r="43" spans="1:10">
      <c r="A43" s="23">
        <v>3E-11</v>
      </c>
      <c r="B43" s="6">
        <v>-10.52287875</v>
      </c>
      <c r="C43" s="4">
        <v>13.5</v>
      </c>
      <c r="D43" s="4">
        <v>4.3</v>
      </c>
      <c r="F43" s="4">
        <v>37.67</v>
      </c>
      <c r="G43" s="4">
        <v>5.3</v>
      </c>
      <c r="I43" s="4">
        <v>90.21</v>
      </c>
      <c r="J43" s="4">
        <v>8</v>
      </c>
    </row>
    <row r="44" spans="1:10">
      <c r="A44" s="23">
        <v>3E-10</v>
      </c>
      <c r="B44" s="6">
        <v>-9.5228787449999999</v>
      </c>
      <c r="C44" s="4">
        <v>27.25</v>
      </c>
      <c r="D44" s="4">
        <v>3.4</v>
      </c>
      <c r="F44" s="4">
        <v>92.26</v>
      </c>
      <c r="G44" s="4">
        <v>7.7</v>
      </c>
      <c r="I44" s="4">
        <v>165.93</v>
      </c>
      <c r="J44" s="4">
        <v>6.5</v>
      </c>
    </row>
    <row r="45" spans="1:10">
      <c r="A45" s="6">
        <v>3E-9</v>
      </c>
      <c r="B45" s="6">
        <v>-8.5228787449999999</v>
      </c>
      <c r="C45" s="4">
        <v>72.42</v>
      </c>
      <c r="D45" s="4">
        <v>3.2</v>
      </c>
      <c r="F45" s="4">
        <v>176.67</v>
      </c>
      <c r="G45" s="4">
        <v>10.1</v>
      </c>
      <c r="I45" s="4">
        <v>173.45</v>
      </c>
      <c r="J45" s="4">
        <v>7.7</v>
      </c>
    </row>
    <row r="46" spans="1:10">
      <c r="A46" s="6">
        <v>2.9999999999999997E-8</v>
      </c>
      <c r="B46" s="6">
        <v>-7.5228787449999999</v>
      </c>
      <c r="C46" s="4">
        <v>90.13</v>
      </c>
      <c r="D46" s="4">
        <v>4.2</v>
      </c>
      <c r="F46" s="4">
        <v>181.01</v>
      </c>
      <c r="G46" s="4">
        <v>7.5</v>
      </c>
      <c r="I46" s="4">
        <v>195.82</v>
      </c>
      <c r="J46" s="4">
        <v>4.5999999999999996</v>
      </c>
    </row>
    <row r="47" spans="1:10">
      <c r="A47" s="6">
        <v>2.9999999999999999E-7</v>
      </c>
      <c r="B47" s="6">
        <v>-6.5228787449999999</v>
      </c>
      <c r="C47" s="4">
        <v>96.75</v>
      </c>
      <c r="D47" s="4">
        <v>2.9</v>
      </c>
      <c r="F47" s="4">
        <v>192.1</v>
      </c>
      <c r="G47" s="4">
        <v>8.1</v>
      </c>
      <c r="I47" s="4">
        <v>183.14</v>
      </c>
      <c r="J47" s="4">
        <v>4</v>
      </c>
    </row>
    <row r="48" spans="1:10">
      <c r="A48" s="6">
        <v>3.0000000000000001E-6</v>
      </c>
      <c r="B48" s="6">
        <v>-5.5228787449999999</v>
      </c>
      <c r="C48" s="4">
        <v>92.96</v>
      </c>
      <c r="D48" s="4">
        <v>4.5999999999999996</v>
      </c>
      <c r="F48" s="4">
        <v>197.09</v>
      </c>
      <c r="G48" s="4">
        <v>3.2</v>
      </c>
      <c r="I48" s="4">
        <v>183.8</v>
      </c>
      <c r="J48" s="4">
        <v>7.6</v>
      </c>
    </row>
    <row r="49" spans="1:10">
      <c r="A49" s="6">
        <v>3.0000000000000001E-5</v>
      </c>
      <c r="B49" s="6">
        <v>-4.5228787449999999</v>
      </c>
      <c r="C49" s="4">
        <v>100</v>
      </c>
      <c r="D49" s="4">
        <v>6.3</v>
      </c>
      <c r="F49" s="4">
        <v>186.01</v>
      </c>
      <c r="G49" s="4">
        <v>7.7</v>
      </c>
      <c r="I49" s="4">
        <v>194.1</v>
      </c>
      <c r="J49" s="4">
        <v>6.2</v>
      </c>
    </row>
  </sheetData>
  <mergeCells count="12">
    <mergeCell ref="C2:D2"/>
    <mergeCell ref="F2:G2"/>
    <mergeCell ref="I2:J2"/>
    <mergeCell ref="C1:J1"/>
    <mergeCell ref="C18:J18"/>
    <mergeCell ref="C19:D19"/>
    <mergeCell ref="F19:G19"/>
    <mergeCell ref="I19:J19"/>
    <mergeCell ref="C35:J35"/>
    <mergeCell ref="C36:D36"/>
    <mergeCell ref="F36:G36"/>
    <mergeCell ref="I36:J3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opLeftCell="A22" workbookViewId="0">
      <selection activeCell="O4" sqref="O4"/>
    </sheetView>
  </sheetViews>
  <sheetFormatPr baseColWidth="10" defaultRowHeight="15" x14ac:dyDescent="0"/>
  <cols>
    <col min="2" max="2" width="12.83203125" bestFit="1" customWidth="1"/>
    <col min="4" max="4" width="16.1640625" customWidth="1"/>
    <col min="6" max="6" width="16.5" bestFit="1" customWidth="1"/>
  </cols>
  <sheetData>
    <row r="1" spans="1:14">
      <c r="A1" s="38" t="s">
        <v>104</v>
      </c>
      <c r="B1" s="38"/>
      <c r="C1" s="38"/>
      <c r="D1" s="38"/>
      <c r="E1" s="38"/>
      <c r="F1" s="38"/>
      <c r="I1" s="38" t="s">
        <v>110</v>
      </c>
      <c r="J1" s="38"/>
      <c r="K1" s="38"/>
      <c r="L1" s="38"/>
      <c r="M1" s="38"/>
      <c r="N1" s="38"/>
    </row>
    <row r="2" spans="1:14">
      <c r="B2" t="s">
        <v>88</v>
      </c>
      <c r="C2" t="s">
        <v>105</v>
      </c>
      <c r="D2" t="s">
        <v>106</v>
      </c>
      <c r="E2" t="s">
        <v>107</v>
      </c>
      <c r="F2" t="s">
        <v>108</v>
      </c>
      <c r="J2" t="s">
        <v>109</v>
      </c>
      <c r="K2" t="s">
        <v>7</v>
      </c>
      <c r="L2" t="s">
        <v>8</v>
      </c>
      <c r="M2" t="s">
        <v>9</v>
      </c>
      <c r="N2" t="s">
        <v>10</v>
      </c>
    </row>
    <row r="3" spans="1:14">
      <c r="B3">
        <v>100</v>
      </c>
      <c r="C3">
        <v>433.66019417475752</v>
      </c>
      <c r="D3">
        <v>269.71844660194176</v>
      </c>
      <c r="E3">
        <v>71.810679611650514</v>
      </c>
      <c r="F3">
        <v>404.85436893203882</v>
      </c>
      <c r="J3">
        <v>0.77</v>
      </c>
      <c r="K3">
        <v>0.97</v>
      </c>
      <c r="L3">
        <v>0.78855425499999998</v>
      </c>
      <c r="M3">
        <v>0.93</v>
      </c>
      <c r="N3">
        <v>1.03</v>
      </c>
    </row>
    <row r="4" spans="1:14">
      <c r="B4">
        <v>100</v>
      </c>
      <c r="C4">
        <v>216.53600000000006</v>
      </c>
      <c r="D4">
        <v>137.19999999999999</v>
      </c>
      <c r="E4">
        <v>159.19999999999999</v>
      </c>
      <c r="F4">
        <v>281.60000000000002</v>
      </c>
      <c r="J4">
        <v>0.79</v>
      </c>
      <c r="K4">
        <v>1.03</v>
      </c>
      <c r="L4">
        <v>0.73060361699999998</v>
      </c>
      <c r="M4">
        <v>0.91</v>
      </c>
      <c r="N4">
        <v>1.04</v>
      </c>
    </row>
    <row r="5" spans="1:14">
      <c r="B5">
        <v>100.00000000000001</v>
      </c>
      <c r="C5">
        <v>299.82180779651918</v>
      </c>
      <c r="D5">
        <v>144.17213855054055</v>
      </c>
      <c r="E5">
        <v>106.89579417580013</v>
      </c>
      <c r="F5">
        <v>488.56640710816055</v>
      </c>
      <c r="J5">
        <v>0.85</v>
      </c>
      <c r="K5">
        <v>1.01</v>
      </c>
      <c r="L5">
        <v>0.82285587400000004</v>
      </c>
      <c r="M5">
        <v>0.91</v>
      </c>
      <c r="N5">
        <v>1.05</v>
      </c>
    </row>
    <row r="6" spans="1:14">
      <c r="B6">
        <v>100</v>
      </c>
      <c r="C6">
        <v>154.7580242807251</v>
      </c>
      <c r="D6">
        <v>98.852486279727259</v>
      </c>
      <c r="E6">
        <v>121.86928321969067</v>
      </c>
      <c r="F6">
        <v>160.55213703642107</v>
      </c>
      <c r="J6">
        <v>0.92</v>
      </c>
      <c r="K6">
        <v>1.08</v>
      </c>
      <c r="L6">
        <v>0.847307213</v>
      </c>
      <c r="M6">
        <v>0.93</v>
      </c>
      <c r="N6">
        <v>1.02</v>
      </c>
    </row>
    <row r="8" spans="1:14">
      <c r="J8">
        <v>0.91</v>
      </c>
      <c r="K8">
        <v>1.1200000000000001</v>
      </c>
      <c r="L8">
        <v>0.49941745799999998</v>
      </c>
      <c r="M8">
        <v>0.76</v>
      </c>
      <c r="N8">
        <v>1.1399999999999999</v>
      </c>
    </row>
    <row r="9" spans="1:14">
      <c r="A9" t="s">
        <v>15</v>
      </c>
      <c r="B9">
        <v>100</v>
      </c>
      <c r="C9">
        <v>276.19400656300047</v>
      </c>
      <c r="D9">
        <v>162.48576785805238</v>
      </c>
      <c r="E9">
        <v>114.94393925178532</v>
      </c>
      <c r="F9">
        <v>333.89322826915514</v>
      </c>
      <c r="J9">
        <v>0.87</v>
      </c>
      <c r="K9">
        <v>1.1599999999999999</v>
      </c>
      <c r="L9">
        <v>0.54668146900000003</v>
      </c>
      <c r="M9">
        <v>0.76</v>
      </c>
      <c r="N9">
        <v>1.1499999999999999</v>
      </c>
    </row>
    <row r="10" spans="1:14">
      <c r="A10" t="s">
        <v>89</v>
      </c>
      <c r="B10">
        <v>8.2046407952365389E-15</v>
      </c>
      <c r="C10">
        <v>120.63671189711678</v>
      </c>
      <c r="D10">
        <v>74.213208594339619</v>
      </c>
      <c r="E10">
        <v>36.202256045587617</v>
      </c>
      <c r="F10">
        <v>143.4584624771289</v>
      </c>
      <c r="J10">
        <v>0.92</v>
      </c>
      <c r="K10">
        <v>1.1200000000000001</v>
      </c>
      <c r="L10">
        <v>0.57355801200000001</v>
      </c>
      <c r="M10">
        <v>0.79</v>
      </c>
      <c r="N10">
        <v>1.1299999999999999</v>
      </c>
    </row>
    <row r="11" spans="1:14">
      <c r="A11" t="s">
        <v>90</v>
      </c>
      <c r="J11">
        <v>0.99</v>
      </c>
      <c r="K11">
        <v>1.1599999999999999</v>
      </c>
      <c r="L11">
        <v>0.54037390399999996</v>
      </c>
      <c r="M11">
        <v>0.78</v>
      </c>
      <c r="N11">
        <v>1.17</v>
      </c>
    </row>
    <row r="13" spans="1:14">
      <c r="A13" t="s">
        <v>91</v>
      </c>
      <c r="B13">
        <v>100</v>
      </c>
      <c r="C13">
        <v>154.7580242807251</v>
      </c>
      <c r="D13">
        <v>98.852486279727259</v>
      </c>
      <c r="E13">
        <v>71.810679611650514</v>
      </c>
      <c r="F13">
        <v>160.55213703642107</v>
      </c>
      <c r="J13">
        <v>0.86</v>
      </c>
      <c r="K13">
        <v>1.0943168700000001</v>
      </c>
      <c r="L13">
        <v>0.72959085300000004</v>
      </c>
      <c r="M13">
        <v>0.82</v>
      </c>
      <c r="N13">
        <v>1.1399999999999999</v>
      </c>
    </row>
    <row r="14" spans="1:14">
      <c r="A14" t="s">
        <v>92</v>
      </c>
      <c r="B14">
        <v>100</v>
      </c>
      <c r="C14">
        <v>201.09150607018131</v>
      </c>
      <c r="D14">
        <v>127.61312156993181</v>
      </c>
      <c r="E14">
        <v>98.124515534762736</v>
      </c>
      <c r="F14">
        <v>251.33803425910529</v>
      </c>
      <c r="J14">
        <v>0.92</v>
      </c>
      <c r="K14">
        <v>1.088912415</v>
      </c>
      <c r="L14">
        <v>0.81354780400000004</v>
      </c>
      <c r="M14">
        <v>0.84</v>
      </c>
      <c r="N14">
        <v>1.17</v>
      </c>
    </row>
    <row r="15" spans="1:14">
      <c r="A15" t="s">
        <v>93</v>
      </c>
      <c r="B15">
        <v>100</v>
      </c>
      <c r="C15">
        <v>258.17890389825959</v>
      </c>
      <c r="D15">
        <v>140.68606927527026</v>
      </c>
      <c r="E15">
        <v>114.3825386977454</v>
      </c>
      <c r="F15">
        <v>343.22718446601942</v>
      </c>
      <c r="J15">
        <v>0.88</v>
      </c>
      <c r="K15">
        <v>1.117679222</v>
      </c>
      <c r="L15">
        <v>0.72785794599999998</v>
      </c>
      <c r="M15">
        <v>0.86</v>
      </c>
      <c r="N15">
        <v>1.1200000000000001</v>
      </c>
    </row>
    <row r="16" spans="1:14">
      <c r="A16" t="s">
        <v>94</v>
      </c>
      <c r="B16">
        <v>100</v>
      </c>
      <c r="C16">
        <v>333.28140439107875</v>
      </c>
      <c r="D16">
        <v>175.55871556339085</v>
      </c>
      <c r="E16">
        <v>131.20196241476799</v>
      </c>
      <c r="F16">
        <v>425.78237847606925</v>
      </c>
      <c r="J16">
        <v>0.94</v>
      </c>
      <c r="K16">
        <v>1.130363504</v>
      </c>
      <c r="L16">
        <v>0.79464354000000004</v>
      </c>
      <c r="M16">
        <v>0.87</v>
      </c>
      <c r="N16">
        <v>1.1399999999999999</v>
      </c>
    </row>
    <row r="17" spans="1:14">
      <c r="A17" t="s">
        <v>95</v>
      </c>
      <c r="B17">
        <v>100</v>
      </c>
      <c r="C17">
        <v>433.66019417475752</v>
      </c>
      <c r="D17">
        <v>269.71844660194176</v>
      </c>
      <c r="E17">
        <v>159.19999999999999</v>
      </c>
      <c r="F17">
        <v>488.56640710816055</v>
      </c>
    </row>
    <row r="19" spans="1:14">
      <c r="A19" t="s">
        <v>96</v>
      </c>
      <c r="C19">
        <v>46.333481789456215</v>
      </c>
      <c r="D19">
        <v>28.760635290204547</v>
      </c>
      <c r="E19">
        <v>26.313835923112222</v>
      </c>
      <c r="F19">
        <v>90.785897222684213</v>
      </c>
      <c r="I19" t="s">
        <v>15</v>
      </c>
      <c r="J19">
        <v>0.88500000000000012</v>
      </c>
      <c r="K19">
        <v>1.0901060009166665</v>
      </c>
      <c r="L19">
        <v>0.70124932875000001</v>
      </c>
      <c r="M19">
        <v>0.84666666666666668</v>
      </c>
      <c r="N19">
        <v>1.1083333333333334</v>
      </c>
    </row>
    <row r="20" spans="1:14">
      <c r="A20" t="s">
        <v>92</v>
      </c>
      <c r="C20">
        <v>201.09150607018131</v>
      </c>
      <c r="D20">
        <v>127.61312156993181</v>
      </c>
      <c r="E20">
        <v>98.124515534762736</v>
      </c>
      <c r="F20">
        <v>251.33803425910529</v>
      </c>
      <c r="I20" t="s">
        <v>89</v>
      </c>
      <c r="J20">
        <v>6.2304238875201597E-2</v>
      </c>
      <c r="K20">
        <v>5.9172348547642362E-2</v>
      </c>
      <c r="L20">
        <v>0.1258653214253761</v>
      </c>
      <c r="M20">
        <v>6.471382223203008E-2</v>
      </c>
      <c r="N20">
        <v>5.638074031784146E-2</v>
      </c>
    </row>
    <row r="21" spans="1:14">
      <c r="A21" t="s">
        <v>97</v>
      </c>
      <c r="C21">
        <v>57.087397828078281</v>
      </c>
      <c r="D21">
        <v>13.07294770533845</v>
      </c>
      <c r="E21">
        <v>16.258023162982667</v>
      </c>
      <c r="F21">
        <v>91.889150206914138</v>
      </c>
      <c r="I21" t="s">
        <v>90</v>
      </c>
    </row>
    <row r="22" spans="1:14">
      <c r="A22" t="s">
        <v>98</v>
      </c>
      <c r="C22">
        <v>75.102500492819161</v>
      </c>
      <c r="D22">
        <v>34.872646288120592</v>
      </c>
      <c r="E22">
        <v>16.819423717022588</v>
      </c>
      <c r="F22">
        <v>82.555194010049831</v>
      </c>
    </row>
    <row r="23" spans="1:14">
      <c r="A23" t="s">
        <v>99</v>
      </c>
      <c r="C23">
        <v>100.37878978367877</v>
      </c>
      <c r="D23">
        <v>94.159731038550916</v>
      </c>
      <c r="E23">
        <v>27.998037585231998</v>
      </c>
      <c r="F23">
        <v>62.784028632091292</v>
      </c>
      <c r="I23" t="s">
        <v>91</v>
      </c>
      <c r="J23">
        <v>0.77</v>
      </c>
      <c r="K23">
        <v>0.97</v>
      </c>
      <c r="L23">
        <v>0.49941745799999998</v>
      </c>
      <c r="M23">
        <v>0.76</v>
      </c>
      <c r="N23">
        <v>1.02</v>
      </c>
    </row>
    <row r="24" spans="1:14">
      <c r="I24" t="s">
        <v>92</v>
      </c>
      <c r="J24">
        <v>0.85749999999999993</v>
      </c>
      <c r="K24">
        <v>1.0675000000000001</v>
      </c>
      <c r="L24">
        <v>0.56683887625000007</v>
      </c>
      <c r="M24">
        <v>0.78750000000000009</v>
      </c>
      <c r="N24">
        <v>1.0475000000000001</v>
      </c>
    </row>
    <row r="25" spans="1:14">
      <c r="A25" t="s">
        <v>100</v>
      </c>
      <c r="C25">
        <v>132.18989832089744</v>
      </c>
      <c r="D25">
        <v>47.945593993459042</v>
      </c>
      <c r="E25">
        <v>33.077446880005255</v>
      </c>
      <c r="F25">
        <v>174.44434421696397</v>
      </c>
      <c r="I25" t="s">
        <v>93</v>
      </c>
      <c r="J25">
        <v>0.89500000000000002</v>
      </c>
      <c r="K25">
        <v>1.1059980460000001</v>
      </c>
      <c r="L25">
        <v>0.73009723500000001</v>
      </c>
      <c r="M25">
        <v>0.85</v>
      </c>
      <c r="N25">
        <v>1.1349999999999998</v>
      </c>
    </row>
    <row r="26" spans="1:14">
      <c r="A26" t="s">
        <v>101</v>
      </c>
      <c r="C26">
        <v>198.28484748134616</v>
      </c>
      <c r="D26">
        <v>71.918390990188556</v>
      </c>
      <c r="E26">
        <v>49.616170320007882</v>
      </c>
      <c r="F26">
        <v>261.66651632544597</v>
      </c>
      <c r="I26" t="s">
        <v>94</v>
      </c>
      <c r="J26">
        <v>0.92</v>
      </c>
      <c r="K26">
        <v>1.1225908760000001</v>
      </c>
      <c r="L26">
        <v>0.79936960600000007</v>
      </c>
      <c r="M26">
        <v>0.91</v>
      </c>
      <c r="N26">
        <v>1.1424999999999998</v>
      </c>
    </row>
    <row r="27" spans="1:14">
      <c r="I27" t="s">
        <v>95</v>
      </c>
      <c r="J27">
        <v>0.99</v>
      </c>
      <c r="K27">
        <v>1.1599999999999999</v>
      </c>
      <c r="L27">
        <v>0.847307213</v>
      </c>
      <c r="M27">
        <v>0.93</v>
      </c>
      <c r="N27">
        <v>1.17</v>
      </c>
    </row>
    <row r="28" spans="1:14">
      <c r="A28" t="s">
        <v>102</v>
      </c>
      <c r="C28">
        <v>531.56625187242491</v>
      </c>
      <c r="D28">
        <v>247.4771065535794</v>
      </c>
      <c r="E28">
        <v>180.81813273477587</v>
      </c>
      <c r="F28">
        <v>687.44889480151528</v>
      </c>
    </row>
    <row r="29" spans="1:14">
      <c r="A29" t="s">
        <v>103</v>
      </c>
      <c r="C29">
        <v>2.8066585888351483</v>
      </c>
      <c r="D29">
        <v>55.694730579743251</v>
      </c>
      <c r="E29">
        <v>48.508345214754854</v>
      </c>
      <c r="F29">
        <v>-10.328482066340683</v>
      </c>
      <c r="I29" t="s">
        <v>96</v>
      </c>
      <c r="J29">
        <v>8.7499999999999911E-2</v>
      </c>
      <c r="K29">
        <v>9.7500000000000142E-2</v>
      </c>
      <c r="L29">
        <v>6.7421418250000087E-2</v>
      </c>
      <c r="M29">
        <v>2.750000000000008E-2</v>
      </c>
      <c r="N29">
        <v>2.750000000000008E-2</v>
      </c>
    </row>
    <row r="30" spans="1:14">
      <c r="I30" t="s">
        <v>92</v>
      </c>
      <c r="J30">
        <v>0.85749999999999993</v>
      </c>
      <c r="K30">
        <v>1.0675000000000001</v>
      </c>
      <c r="L30">
        <v>0.56683887625000007</v>
      </c>
      <c r="M30">
        <v>0.78750000000000009</v>
      </c>
      <c r="N30">
        <v>1.0475000000000001</v>
      </c>
    </row>
    <row r="31" spans="1:14">
      <c r="I31" t="s">
        <v>97</v>
      </c>
      <c r="J31">
        <v>3.7500000000000089E-2</v>
      </c>
      <c r="K31">
        <v>3.8498045999999952E-2</v>
      </c>
      <c r="L31">
        <v>0.16325835874999994</v>
      </c>
      <c r="M31">
        <v>6.2499999999999889E-2</v>
      </c>
      <c r="N31">
        <v>8.7499999999999689E-2</v>
      </c>
    </row>
    <row r="32" spans="1:14">
      <c r="I32" t="s">
        <v>98</v>
      </c>
      <c r="J32">
        <v>2.5000000000000022E-2</v>
      </c>
      <c r="K32">
        <v>1.6592830000000003E-2</v>
      </c>
      <c r="L32">
        <v>6.9272371000000055E-2</v>
      </c>
      <c r="M32">
        <v>6.0000000000000053E-2</v>
      </c>
      <c r="N32">
        <v>7.5000000000000622E-3</v>
      </c>
    </row>
    <row r="33" spans="1:14">
      <c r="I33" t="s">
        <v>99</v>
      </c>
      <c r="J33">
        <v>6.9999999999999951E-2</v>
      </c>
      <c r="K33">
        <v>3.7409123999999849E-2</v>
      </c>
      <c r="L33">
        <v>4.7937606999999938E-2</v>
      </c>
      <c r="M33">
        <v>2.0000000000000018E-2</v>
      </c>
      <c r="N33">
        <v>2.750000000000008E-2</v>
      </c>
    </row>
    <row r="35" spans="1:14">
      <c r="I35" t="s">
        <v>100</v>
      </c>
      <c r="J35">
        <v>6.2500000000000111E-2</v>
      </c>
      <c r="K35">
        <v>5.5090875999999955E-2</v>
      </c>
      <c r="L35">
        <v>0.23253072975</v>
      </c>
      <c r="M35">
        <v>0.12249999999999994</v>
      </c>
      <c r="N35">
        <v>9.4999999999999751E-2</v>
      </c>
    </row>
    <row r="36" spans="1:14">
      <c r="I36" t="s">
        <v>101</v>
      </c>
      <c r="J36">
        <v>9.3750000000000167E-2</v>
      </c>
      <c r="K36">
        <v>8.2636313999999933E-2</v>
      </c>
      <c r="L36">
        <v>0.348796094625</v>
      </c>
      <c r="M36">
        <v>0.18374999999999991</v>
      </c>
      <c r="N36">
        <v>0.14249999999999963</v>
      </c>
    </row>
    <row r="37" spans="1:14">
      <c r="A37" s="38" t="s">
        <v>86</v>
      </c>
      <c r="B37" s="38"/>
      <c r="C37" s="38"/>
      <c r="D37" s="38"/>
    </row>
    <row r="38" spans="1:14">
      <c r="C38" t="s">
        <v>15</v>
      </c>
      <c r="D38" t="s">
        <v>14</v>
      </c>
      <c r="I38" t="s">
        <v>102</v>
      </c>
      <c r="J38">
        <v>1.0137500000000002</v>
      </c>
      <c r="K38">
        <v>1.20522719</v>
      </c>
      <c r="L38">
        <v>1.1481657006250001</v>
      </c>
      <c r="M38">
        <v>1.09375</v>
      </c>
      <c r="N38">
        <v>1.2849999999999995</v>
      </c>
    </row>
    <row r="39" spans="1:14">
      <c r="B39" t="s">
        <v>81</v>
      </c>
      <c r="C39">
        <v>2194570</v>
      </c>
      <c r="D39">
        <v>197511.3</v>
      </c>
      <c r="I39" t="s">
        <v>103</v>
      </c>
      <c r="J39">
        <v>0.76374999999999971</v>
      </c>
      <c r="K39">
        <v>0.98486368600000018</v>
      </c>
      <c r="L39">
        <v>0.21804278162500007</v>
      </c>
      <c r="M39">
        <v>0.60375000000000023</v>
      </c>
      <c r="N39">
        <v>0.90500000000000047</v>
      </c>
    </row>
    <row r="40" spans="1:14">
      <c r="B40" t="s">
        <v>82</v>
      </c>
      <c r="C40">
        <v>2090720</v>
      </c>
      <c r="D40">
        <v>250886.39999999999</v>
      </c>
    </row>
    <row r="41" spans="1:14">
      <c r="B41" t="s">
        <v>83</v>
      </c>
      <c r="C41">
        <v>2023360</v>
      </c>
      <c r="D41">
        <v>202336</v>
      </c>
    </row>
    <row r="42" spans="1:14">
      <c r="B42" t="s">
        <v>84</v>
      </c>
      <c r="C42">
        <v>2100890</v>
      </c>
      <c r="D42">
        <v>231097.9</v>
      </c>
    </row>
    <row r="43" spans="1:14">
      <c r="B43" t="s">
        <v>85</v>
      </c>
      <c r="C43">
        <v>2063830</v>
      </c>
      <c r="D43">
        <v>185744.69999999998</v>
      </c>
    </row>
    <row r="48" spans="1:14">
      <c r="A48" s="38" t="s">
        <v>87</v>
      </c>
      <c r="B48" s="38"/>
      <c r="C48" s="38"/>
      <c r="D48" s="38"/>
    </row>
    <row r="49" spans="2:4">
      <c r="C49" t="s">
        <v>15</v>
      </c>
      <c r="D49" t="s">
        <v>14</v>
      </c>
    </row>
    <row r="50" spans="2:4" ht="16">
      <c r="B50" t="s">
        <v>0</v>
      </c>
      <c r="C50">
        <v>2360700</v>
      </c>
      <c r="D50">
        <v>212463</v>
      </c>
    </row>
    <row r="51" spans="2:4" ht="16">
      <c r="B51" t="s">
        <v>1</v>
      </c>
      <c r="C51">
        <v>2244650</v>
      </c>
      <c r="D51">
        <v>269358</v>
      </c>
    </row>
    <row r="52" spans="2:4" ht="16">
      <c r="B52" t="s">
        <v>79</v>
      </c>
      <c r="C52">
        <v>2168350</v>
      </c>
      <c r="D52">
        <v>216835</v>
      </c>
    </row>
    <row r="53" spans="2:4" ht="16">
      <c r="B53" t="s">
        <v>2</v>
      </c>
      <c r="C53">
        <v>2225550</v>
      </c>
      <c r="D53">
        <v>244810.5</v>
      </c>
    </row>
    <row r="54" spans="2:4" ht="16">
      <c r="B54" t="s">
        <v>80</v>
      </c>
      <c r="C54">
        <v>2250950</v>
      </c>
      <c r="D54">
        <v>202585.5</v>
      </c>
    </row>
  </sheetData>
  <mergeCells count="4">
    <mergeCell ref="A37:D37"/>
    <mergeCell ref="A48:D48"/>
    <mergeCell ref="A1:F1"/>
    <mergeCell ref="I1:N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E44" sqref="E44"/>
    </sheetView>
  </sheetViews>
  <sheetFormatPr baseColWidth="10" defaultRowHeight="15" x14ac:dyDescent="0"/>
  <cols>
    <col min="2" max="2" width="18.5" bestFit="1" customWidth="1"/>
    <col min="3" max="3" width="20" bestFit="1" customWidth="1"/>
  </cols>
  <sheetData>
    <row r="1" spans="1:6" s="13" customFormat="1">
      <c r="A1" s="38" t="s">
        <v>60</v>
      </c>
      <c r="B1" s="38"/>
      <c r="C1" s="38"/>
      <c r="D1" s="38"/>
      <c r="E1" s="38"/>
      <c r="F1" s="38"/>
    </row>
    <row r="2" spans="1:6">
      <c r="E2" t="s">
        <v>66</v>
      </c>
      <c r="F2" t="s">
        <v>14</v>
      </c>
    </row>
    <row r="3" spans="1:6" ht="16">
      <c r="A3" t="s">
        <v>70</v>
      </c>
      <c r="B3" t="s">
        <v>61</v>
      </c>
      <c r="D3" t="s">
        <v>65</v>
      </c>
      <c r="E3">
        <v>1</v>
      </c>
      <c r="F3">
        <v>0</v>
      </c>
    </row>
    <row r="4" spans="1:6" ht="16">
      <c r="A4" t="s">
        <v>71</v>
      </c>
      <c r="B4" t="s">
        <v>61</v>
      </c>
      <c r="C4" s="12" t="s">
        <v>62</v>
      </c>
      <c r="D4" t="s">
        <v>63</v>
      </c>
      <c r="E4">
        <v>7.0000000000000007E-2</v>
      </c>
      <c r="F4">
        <v>0.02</v>
      </c>
    </row>
    <row r="5" spans="1:6" ht="16">
      <c r="A5" t="s">
        <v>72</v>
      </c>
      <c r="B5" s="6" t="s">
        <v>64</v>
      </c>
      <c r="E5" t="s">
        <v>67</v>
      </c>
    </row>
    <row r="6" spans="1:6">
      <c r="A6" t="s">
        <v>73</v>
      </c>
      <c r="B6" t="s">
        <v>68</v>
      </c>
      <c r="E6" t="s">
        <v>69</v>
      </c>
    </row>
    <row r="9" spans="1:6">
      <c r="A9" s="38" t="s">
        <v>74</v>
      </c>
      <c r="B9" s="38"/>
      <c r="C9" s="38"/>
    </row>
    <row r="10" spans="1:6" ht="16">
      <c r="B10" t="s">
        <v>76</v>
      </c>
      <c r="C10" t="s">
        <v>77</v>
      </c>
    </row>
    <row r="11" spans="1:6">
      <c r="A11" t="s">
        <v>56</v>
      </c>
      <c r="B11">
        <v>30</v>
      </c>
      <c r="C11">
        <v>1.01</v>
      </c>
    </row>
    <row r="12" spans="1:6">
      <c r="A12" t="s">
        <v>57</v>
      </c>
      <c r="B12">
        <v>30</v>
      </c>
      <c r="C12">
        <v>3.13</v>
      </c>
    </row>
    <row r="13" spans="1:6">
      <c r="A13" t="s">
        <v>58</v>
      </c>
      <c r="B13">
        <v>30</v>
      </c>
      <c r="C13">
        <v>0.71</v>
      </c>
    </row>
    <row r="14" spans="1:6">
      <c r="A14" t="s">
        <v>75</v>
      </c>
      <c r="B14">
        <v>30</v>
      </c>
      <c r="C14">
        <v>1.56</v>
      </c>
    </row>
  </sheetData>
  <mergeCells count="2">
    <mergeCell ref="A1:F1"/>
    <mergeCell ref="A9:C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3"/>
  <sheetViews>
    <sheetView workbookViewId="0">
      <selection activeCell="D34" sqref="D34"/>
    </sheetView>
  </sheetViews>
  <sheetFormatPr baseColWidth="10" defaultRowHeight="15" x14ac:dyDescent="0"/>
  <cols>
    <col min="1" max="2" width="22.1640625" bestFit="1" customWidth="1"/>
    <col min="3" max="3" width="15.1640625" bestFit="1" customWidth="1"/>
    <col min="4" max="4" width="14.1640625" bestFit="1" customWidth="1"/>
  </cols>
  <sheetData>
    <row r="2" spans="1:9">
      <c r="A2" s="14" t="s">
        <v>247</v>
      </c>
      <c r="B2" s="16" t="s">
        <v>246</v>
      </c>
      <c r="C2" s="16"/>
      <c r="D2" s="16"/>
      <c r="E2" s="16"/>
      <c r="F2" s="16"/>
      <c r="G2" s="16"/>
      <c r="H2" s="16"/>
      <c r="I2" s="27"/>
    </row>
    <row r="3" spans="1:9">
      <c r="C3" t="s">
        <v>59</v>
      </c>
    </row>
    <row r="4" spans="1:9">
      <c r="B4" t="s">
        <v>51</v>
      </c>
      <c r="C4" t="s">
        <v>54</v>
      </c>
      <c r="D4" t="s">
        <v>55</v>
      </c>
      <c r="F4" t="s">
        <v>52</v>
      </c>
      <c r="G4" t="s">
        <v>53</v>
      </c>
      <c r="I4" t="s">
        <v>128</v>
      </c>
    </row>
    <row r="5" spans="1:9">
      <c r="A5" t="s">
        <v>56</v>
      </c>
      <c r="B5" s="11">
        <v>23793.71948502009</v>
      </c>
      <c r="C5">
        <v>1.4E-2</v>
      </c>
      <c r="D5">
        <v>7.0000000000000001E-3</v>
      </c>
      <c r="E5">
        <f>C5+D5</f>
        <v>2.1000000000000001E-2</v>
      </c>
      <c r="F5">
        <f>C5*50/E5</f>
        <v>33.333333333333336</v>
      </c>
      <c r="G5">
        <f>D5*100/E5</f>
        <v>33.333333333333336</v>
      </c>
      <c r="I5">
        <f>100-G5</f>
        <v>66.666666666666657</v>
      </c>
    </row>
    <row r="6" spans="1:9">
      <c r="A6" t="s">
        <v>57</v>
      </c>
      <c r="B6" s="11">
        <v>18204.512086106493</v>
      </c>
      <c r="C6">
        <v>3.6999999999999998E-2</v>
      </c>
      <c r="D6">
        <v>1.2E-2</v>
      </c>
      <c r="E6">
        <f t="shared" ref="E6:E7" si="0">C6+D6</f>
        <v>4.9000000000000002E-2</v>
      </c>
      <c r="F6">
        <f t="shared" ref="F6:F7" si="1">C6*50/E6</f>
        <v>37.755102040816325</v>
      </c>
      <c r="G6">
        <f t="shared" ref="G6:G7" si="2">D6*100/E6</f>
        <v>24.489795918367346</v>
      </c>
      <c r="I6">
        <f t="shared" ref="I6:I7" si="3">100-G6</f>
        <v>75.510204081632651</v>
      </c>
    </row>
    <row r="7" spans="1:9">
      <c r="A7" t="s">
        <v>58</v>
      </c>
      <c r="B7" s="11">
        <v>38777.825687089666</v>
      </c>
      <c r="C7">
        <v>1.6E-2</v>
      </c>
      <c r="D7">
        <v>0.01</v>
      </c>
      <c r="E7">
        <f t="shared" si="0"/>
        <v>2.6000000000000002E-2</v>
      </c>
      <c r="F7">
        <f t="shared" si="1"/>
        <v>30.769230769230766</v>
      </c>
      <c r="G7">
        <f t="shared" si="2"/>
        <v>38.46153846153846</v>
      </c>
      <c r="I7">
        <f t="shared" si="3"/>
        <v>61.53846153846154</v>
      </c>
    </row>
    <row r="9" spans="1:9">
      <c r="F9" s="5">
        <f>AVERAGE(F5:F7)</f>
        <v>33.952555381126814</v>
      </c>
    </row>
    <row r="11" spans="1:9">
      <c r="A11" t="s">
        <v>56</v>
      </c>
      <c r="B11" s="11">
        <v>27131.580721929215</v>
      </c>
      <c r="C11">
        <v>7.0000000000000001E-3</v>
      </c>
      <c r="D11">
        <v>6.4000000000000001E-2</v>
      </c>
      <c r="E11">
        <f>C11+D11</f>
        <v>7.1000000000000008E-2</v>
      </c>
      <c r="F11">
        <f>C11*50/E11</f>
        <v>4.929577464788732</v>
      </c>
      <c r="G11">
        <f t="shared" ref="G11:G13" si="4">D11*100/E11</f>
        <v>90.140845070422529</v>
      </c>
      <c r="I11">
        <f>100-G11</f>
        <v>9.8591549295774712</v>
      </c>
    </row>
    <row r="12" spans="1:9">
      <c r="A12" t="s">
        <v>57</v>
      </c>
      <c r="B12" s="11">
        <v>19761.036348931731</v>
      </c>
      <c r="C12">
        <v>0.01</v>
      </c>
      <c r="D12">
        <v>9.5000000000000001E-2</v>
      </c>
      <c r="E12">
        <f t="shared" ref="E12:E13" si="5">C12+D12</f>
        <v>0.105</v>
      </c>
      <c r="F12">
        <f t="shared" ref="F12:F13" si="6">C12*50/E12</f>
        <v>4.7619047619047619</v>
      </c>
      <c r="G12">
        <f t="shared" si="4"/>
        <v>90.476190476190482</v>
      </c>
      <c r="I12">
        <f t="shared" ref="I12:I13" si="7">100-G12</f>
        <v>9.5238095238095184</v>
      </c>
    </row>
    <row r="13" spans="1:9">
      <c r="A13" t="s">
        <v>58</v>
      </c>
      <c r="B13" s="11">
        <v>20502.342470054544</v>
      </c>
      <c r="C13">
        <v>6.0000000000000001E-3</v>
      </c>
      <c r="D13">
        <v>6.8000000000000005E-2</v>
      </c>
      <c r="E13">
        <f t="shared" si="5"/>
        <v>7.400000000000001E-2</v>
      </c>
      <c r="F13">
        <f t="shared" si="6"/>
        <v>4.0540540540540535</v>
      </c>
      <c r="G13">
        <f t="shared" si="4"/>
        <v>91.891891891891888</v>
      </c>
      <c r="I13">
        <f t="shared" si="7"/>
        <v>8.1081081081081123</v>
      </c>
    </row>
    <row r="15" spans="1:9">
      <c r="F15" s="5">
        <f>AVERAGE(F11:F13)</f>
        <v>4.5818454269158488</v>
      </c>
    </row>
    <row r="20" spans="1:3">
      <c r="A20" s="14" t="s">
        <v>248</v>
      </c>
      <c r="B20" s="28" t="s">
        <v>249</v>
      </c>
      <c r="C20" s="28" t="s">
        <v>14</v>
      </c>
    </row>
    <row r="21" spans="1:3">
      <c r="A21" t="s">
        <v>135</v>
      </c>
      <c r="B21" s="4">
        <v>2.2499999999999999E-2</v>
      </c>
      <c r="C21" s="4">
        <v>3.0000000000000001E-3</v>
      </c>
    </row>
    <row r="22" spans="1:3" ht="16">
      <c r="A22" t="s">
        <v>250</v>
      </c>
      <c r="B22" s="4">
        <v>1.7999999999999999E-2</v>
      </c>
      <c r="C22" s="4">
        <v>2E-3</v>
      </c>
    </row>
    <row r="23" spans="1:3" ht="16">
      <c r="A23" t="s">
        <v>251</v>
      </c>
      <c r="B23" s="4">
        <v>2.4E-2</v>
      </c>
      <c r="C23" s="4">
        <v>3.0000000000000001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L20" sqref="L20"/>
    </sheetView>
  </sheetViews>
  <sheetFormatPr baseColWidth="10" defaultRowHeight="15" x14ac:dyDescent="0"/>
  <cols>
    <col min="4" max="4" width="17" bestFit="1" customWidth="1"/>
    <col min="7" max="7" width="17" bestFit="1" customWidth="1"/>
  </cols>
  <sheetData>
    <row r="1" spans="2:5">
      <c r="B1" s="38" t="s">
        <v>47</v>
      </c>
      <c r="C1" s="38"/>
      <c r="D1" s="38"/>
      <c r="E1" s="38"/>
    </row>
    <row r="2" spans="2:5">
      <c r="C2" t="s">
        <v>45</v>
      </c>
      <c r="D2" t="s">
        <v>46</v>
      </c>
      <c r="E2" t="s">
        <v>14</v>
      </c>
    </row>
    <row r="3" spans="2:5">
      <c r="C3">
        <v>0</v>
      </c>
      <c r="D3">
        <v>4480.3804999999993</v>
      </c>
      <c r="E3">
        <v>830.12956713522919</v>
      </c>
    </row>
    <row r="4" spans="2:5">
      <c r="C4">
        <v>0</v>
      </c>
      <c r="D4">
        <v>1484.0257500000007</v>
      </c>
      <c r="E4">
        <v>3481.0564936054111</v>
      </c>
    </row>
    <row r="5" spans="2:5">
      <c r="C5">
        <v>0</v>
      </c>
      <c r="D5">
        <v>-4116.1662499999948</v>
      </c>
      <c r="E5">
        <v>2552.4264599412854</v>
      </c>
    </row>
    <row r="6" spans="2:5">
      <c r="C6">
        <v>1461360</v>
      </c>
      <c r="D6">
        <v>23008.22874999998</v>
      </c>
      <c r="E6">
        <v>1292.2049312933038</v>
      </c>
    </row>
    <row r="7" spans="2:5">
      <c r="C7">
        <v>2385570</v>
      </c>
      <c r="D7">
        <v>13131.695749999999</v>
      </c>
      <c r="E7">
        <v>9387.8962195515705</v>
      </c>
    </row>
    <row r="8" spans="2:5">
      <c r="C8">
        <v>2571900</v>
      </c>
      <c r="D8">
        <v>20524.441499999986</v>
      </c>
      <c r="E8">
        <v>1203.5784741656501</v>
      </c>
    </row>
    <row r="9" spans="2:5">
      <c r="C9">
        <v>2663490</v>
      </c>
      <c r="D9">
        <v>35181.448999999993</v>
      </c>
      <c r="E9">
        <v>897.0376639598237</v>
      </c>
    </row>
    <row r="10" spans="2:5">
      <c r="C10">
        <v>3147170</v>
      </c>
      <c r="D10">
        <v>12151.117000000013</v>
      </c>
      <c r="E10">
        <v>1578.4630214280705</v>
      </c>
    </row>
    <row r="11" spans="2:5">
      <c r="C11">
        <v>3260070</v>
      </c>
      <c r="D11">
        <v>16960.249750000003</v>
      </c>
      <c r="E11">
        <v>3228.6870367542288</v>
      </c>
    </row>
    <row r="12" spans="2:5">
      <c r="C12">
        <v>4732020</v>
      </c>
      <c r="D12">
        <v>27596.638500000001</v>
      </c>
      <c r="E12">
        <v>2482.274825413735</v>
      </c>
    </row>
    <row r="13" spans="2:5">
      <c r="C13">
        <v>5377290</v>
      </c>
      <c r="D13">
        <v>43340.622999999992</v>
      </c>
      <c r="E13">
        <v>2751.9628044902156</v>
      </c>
    </row>
    <row r="14" spans="2:5">
      <c r="C14">
        <v>5868490</v>
      </c>
      <c r="D14">
        <v>35343.671999999977</v>
      </c>
      <c r="E14">
        <v>7622.3906087698406</v>
      </c>
    </row>
    <row r="15" spans="2:5">
      <c r="C15">
        <v>5988490</v>
      </c>
      <c r="D15">
        <v>46916.521500000003</v>
      </c>
      <c r="E15">
        <v>3268.5202148542107</v>
      </c>
    </row>
    <row r="18" spans="1:8">
      <c r="A18" s="38" t="s">
        <v>43</v>
      </c>
      <c r="B18" s="38"/>
      <c r="C18" s="38"/>
      <c r="D18" s="38"/>
      <c r="E18" s="38"/>
      <c r="F18" s="38"/>
      <c r="G18" s="38"/>
      <c r="H18" s="38"/>
    </row>
    <row r="19" spans="1:8" ht="16">
      <c r="D19" s="1" t="s">
        <v>41</v>
      </c>
      <c r="E19" s="1"/>
      <c r="G19" s="1" t="s">
        <v>42</v>
      </c>
      <c r="H19" s="1"/>
    </row>
    <row r="20" spans="1:8">
      <c r="B20" t="s">
        <v>38</v>
      </c>
      <c r="C20" t="s">
        <v>39</v>
      </c>
      <c r="D20" t="s">
        <v>40</v>
      </c>
      <c r="E20" s="1" t="s">
        <v>14</v>
      </c>
      <c r="G20" t="s">
        <v>40</v>
      </c>
      <c r="H20" s="1" t="s">
        <v>14</v>
      </c>
    </row>
    <row r="21" spans="1:8">
      <c r="B21" s="8">
        <v>2.9999999999999999E-16</v>
      </c>
      <c r="C21">
        <f>LOG10(B21)</f>
        <v>-15.522878745280337</v>
      </c>
      <c r="D21">
        <v>2.37</v>
      </c>
      <c r="E21">
        <v>0.7</v>
      </c>
      <c r="G21">
        <v>3.02</v>
      </c>
      <c r="H21">
        <v>1.1000000000000001</v>
      </c>
    </row>
    <row r="22" spans="1:8">
      <c r="B22" s="8">
        <f>B21*10</f>
        <v>2.9999999999999998E-15</v>
      </c>
      <c r="C22">
        <f t="shared" ref="C22:C32" si="0">LOG10(B22)</f>
        <v>-14.522878745280337</v>
      </c>
      <c r="D22">
        <v>3.69</v>
      </c>
      <c r="E22">
        <v>2.2000000000000002</v>
      </c>
      <c r="G22">
        <v>2.5099999999999998</v>
      </c>
      <c r="H22">
        <v>0.2</v>
      </c>
    </row>
    <row r="23" spans="1:8">
      <c r="B23" s="8">
        <f t="shared" ref="B23:B32" si="1">B22*10</f>
        <v>2.9999999999999998E-14</v>
      </c>
      <c r="C23">
        <f t="shared" si="0"/>
        <v>-13.522878745280337</v>
      </c>
      <c r="D23">
        <v>2.74</v>
      </c>
      <c r="E23">
        <v>0.8</v>
      </c>
      <c r="G23">
        <v>4.38</v>
      </c>
      <c r="H23" s="9">
        <v>1.4999999999999999E-2</v>
      </c>
    </row>
    <row r="24" spans="1:8">
      <c r="B24" s="8">
        <f t="shared" si="1"/>
        <v>2.9999999999999998E-13</v>
      </c>
      <c r="C24">
        <f t="shared" si="0"/>
        <v>-12.522878745280337</v>
      </c>
      <c r="D24">
        <v>0.98</v>
      </c>
      <c r="E24">
        <v>5.4</v>
      </c>
      <c r="G24">
        <v>5.42</v>
      </c>
      <c r="H24">
        <v>2.8</v>
      </c>
    </row>
    <row r="25" spans="1:8">
      <c r="B25" s="8">
        <f t="shared" si="1"/>
        <v>2.9999999999999997E-12</v>
      </c>
      <c r="C25">
        <f t="shared" si="0"/>
        <v>-11.522878745280337</v>
      </c>
      <c r="D25">
        <v>5.4</v>
      </c>
      <c r="E25">
        <v>6.4</v>
      </c>
      <c r="G25">
        <v>6.74</v>
      </c>
      <c r="H25">
        <v>3.3</v>
      </c>
    </row>
    <row r="26" spans="1:8">
      <c r="B26" s="8">
        <f t="shared" si="1"/>
        <v>3E-11</v>
      </c>
      <c r="C26">
        <f t="shared" si="0"/>
        <v>-10.522878745280337</v>
      </c>
      <c r="D26">
        <v>26.67</v>
      </c>
      <c r="E26">
        <v>4.4000000000000004</v>
      </c>
      <c r="G26">
        <v>15.45</v>
      </c>
      <c r="H26">
        <v>2.5</v>
      </c>
    </row>
    <row r="27" spans="1:8">
      <c r="B27" s="8">
        <f t="shared" si="1"/>
        <v>3E-10</v>
      </c>
      <c r="C27">
        <f t="shared" si="0"/>
        <v>-9.5228787452803374</v>
      </c>
      <c r="D27">
        <v>72.53</v>
      </c>
      <c r="E27">
        <v>8.8000000000000007</v>
      </c>
      <c r="G27">
        <v>45.27</v>
      </c>
      <c r="H27">
        <v>3.2</v>
      </c>
    </row>
    <row r="28" spans="1:8">
      <c r="B28" s="8">
        <f t="shared" si="1"/>
        <v>3E-9</v>
      </c>
      <c r="C28">
        <f t="shared" si="0"/>
        <v>-8.5228787452803374</v>
      </c>
      <c r="D28">
        <v>86.53</v>
      </c>
      <c r="E28">
        <v>8.5</v>
      </c>
      <c r="G28">
        <v>70.56</v>
      </c>
      <c r="H28">
        <v>5.7</v>
      </c>
    </row>
    <row r="29" spans="1:8">
      <c r="B29" s="8">
        <f t="shared" si="1"/>
        <v>2.9999999999999997E-8</v>
      </c>
      <c r="C29">
        <f t="shared" si="0"/>
        <v>-7.5228787452803374</v>
      </c>
      <c r="D29">
        <v>93.71</v>
      </c>
      <c r="E29">
        <v>3.2</v>
      </c>
      <c r="G29">
        <v>89.16</v>
      </c>
      <c r="H29">
        <v>4.9000000000000004</v>
      </c>
    </row>
    <row r="30" spans="1:8">
      <c r="B30" s="8">
        <f t="shared" si="1"/>
        <v>2.9999999999999999E-7</v>
      </c>
      <c r="C30">
        <f t="shared" si="0"/>
        <v>-6.5228787452803374</v>
      </c>
      <c r="D30">
        <v>91.67</v>
      </c>
      <c r="E30">
        <v>1</v>
      </c>
      <c r="G30">
        <v>92.91</v>
      </c>
      <c r="H30">
        <v>9</v>
      </c>
    </row>
    <row r="31" spans="1:8">
      <c r="B31" s="8">
        <f t="shared" si="1"/>
        <v>3.0000000000000001E-6</v>
      </c>
      <c r="C31">
        <f t="shared" si="0"/>
        <v>-5.5228787452803374</v>
      </c>
      <c r="D31">
        <v>99.61</v>
      </c>
      <c r="E31">
        <v>0.4</v>
      </c>
      <c r="G31">
        <v>91.54</v>
      </c>
      <c r="H31">
        <v>8.4</v>
      </c>
    </row>
    <row r="32" spans="1:8">
      <c r="B32" s="8">
        <f t="shared" si="1"/>
        <v>3.0000000000000001E-5</v>
      </c>
      <c r="C32">
        <f t="shared" si="0"/>
        <v>-4.5228787452803374</v>
      </c>
      <c r="D32">
        <v>97.66</v>
      </c>
      <c r="E32">
        <v>1</v>
      </c>
      <c r="G32">
        <v>92.88</v>
      </c>
      <c r="H32">
        <v>8.5</v>
      </c>
    </row>
  </sheetData>
  <mergeCells count="2">
    <mergeCell ref="B1:E1"/>
    <mergeCell ref="A18:H1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1"/>
  <sheetViews>
    <sheetView workbookViewId="0">
      <selection activeCell="E22" sqref="E22"/>
    </sheetView>
  </sheetViews>
  <sheetFormatPr baseColWidth="10" defaultRowHeight="15" x14ac:dyDescent="0"/>
  <cols>
    <col min="3" max="4" width="13.1640625" bestFit="1" customWidth="1"/>
    <col min="5" max="5" width="15.6640625" style="1" bestFit="1" customWidth="1"/>
    <col min="6" max="6" width="10.83203125" style="1"/>
    <col min="7" max="7" width="15.1640625" customWidth="1"/>
  </cols>
  <sheetData>
    <row r="3" spans="2:7" ht="16">
      <c r="B3" s="38" t="s">
        <v>116</v>
      </c>
      <c r="C3" s="38"/>
      <c r="D3" s="38"/>
      <c r="E3" s="38"/>
      <c r="F3" s="38"/>
      <c r="G3" s="38"/>
    </row>
    <row r="5" spans="2:7" ht="16">
      <c r="C5" s="10" t="s">
        <v>49</v>
      </c>
      <c r="D5" s="10" t="s">
        <v>50</v>
      </c>
      <c r="E5" s="10" t="s">
        <v>48</v>
      </c>
      <c r="F5" s="10" t="s">
        <v>14</v>
      </c>
    </row>
    <row r="6" spans="2:7">
      <c r="C6" s="39">
        <v>0.5</v>
      </c>
      <c r="D6" s="10" t="s">
        <v>6</v>
      </c>
      <c r="E6" s="10">
        <v>3.3</v>
      </c>
      <c r="F6" s="10">
        <v>5</v>
      </c>
    </row>
    <row r="7" spans="2:7">
      <c r="C7" s="39"/>
      <c r="D7" s="10" t="s">
        <v>44</v>
      </c>
      <c r="E7" s="10">
        <v>97</v>
      </c>
      <c r="F7" s="10">
        <v>4</v>
      </c>
    </row>
    <row r="8" spans="2:7">
      <c r="C8" s="39">
        <v>2</v>
      </c>
      <c r="D8" s="10" t="s">
        <v>6</v>
      </c>
      <c r="E8" s="10">
        <v>5</v>
      </c>
      <c r="F8" s="10">
        <v>7</v>
      </c>
    </row>
    <row r="9" spans="2:7">
      <c r="C9" s="39"/>
      <c r="D9" s="10" t="s">
        <v>44</v>
      </c>
      <c r="E9" s="10">
        <v>96</v>
      </c>
      <c r="F9" s="10">
        <v>5</v>
      </c>
    </row>
    <row r="10" spans="2:7">
      <c r="C10" s="39">
        <v>10</v>
      </c>
      <c r="D10" s="10" t="s">
        <v>6</v>
      </c>
      <c r="E10" s="10">
        <v>70</v>
      </c>
      <c r="F10" s="10">
        <v>5</v>
      </c>
    </row>
    <row r="11" spans="2:7">
      <c r="C11" s="39"/>
      <c r="D11" s="10" t="s">
        <v>44</v>
      </c>
      <c r="E11" s="10">
        <v>100</v>
      </c>
      <c r="F11" s="10">
        <v>7</v>
      </c>
    </row>
  </sheetData>
  <mergeCells count="4">
    <mergeCell ref="C6:C7"/>
    <mergeCell ref="C8:C9"/>
    <mergeCell ref="C10:C11"/>
    <mergeCell ref="B3:G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0"/>
  <sheetViews>
    <sheetView workbookViewId="0">
      <selection activeCell="H7" sqref="H7:I18"/>
    </sheetView>
  </sheetViews>
  <sheetFormatPr baseColWidth="10" defaultRowHeight="15" x14ac:dyDescent="0"/>
  <sheetData>
    <row r="3" spans="2:9">
      <c r="B3" s="8">
        <v>0.3</v>
      </c>
      <c r="C3">
        <f>LOG10(B3)</f>
        <v>-0.52287874528033762</v>
      </c>
    </row>
    <row r="4" spans="2:9">
      <c r="B4" s="8">
        <f>B3/10</f>
        <v>0.03</v>
      </c>
      <c r="C4">
        <f t="shared" ref="C4:C20" si="0">LOG10(B4)</f>
        <v>-1.5228787452803376</v>
      </c>
    </row>
    <row r="5" spans="2:9">
      <c r="B5" s="8">
        <f t="shared" ref="B5:B18" si="1">B4/10</f>
        <v>3.0000000000000001E-3</v>
      </c>
      <c r="C5">
        <f t="shared" si="0"/>
        <v>-2.5228787452803374</v>
      </c>
    </row>
    <row r="6" spans="2:9">
      <c r="B6" s="8">
        <f t="shared" si="1"/>
        <v>3.0000000000000003E-4</v>
      </c>
      <c r="C6">
        <f t="shared" si="0"/>
        <v>-3.5228787452803374</v>
      </c>
    </row>
    <row r="7" spans="2:9">
      <c r="B7" s="8">
        <f t="shared" si="1"/>
        <v>3.0000000000000004E-5</v>
      </c>
      <c r="C7">
        <f t="shared" si="0"/>
        <v>-4.5228787452803374</v>
      </c>
      <c r="F7">
        <v>3.0000000000000001E-5</v>
      </c>
      <c r="H7">
        <v>3.0000000000000004E-16</v>
      </c>
      <c r="I7">
        <f>LOG10(H7)</f>
        <v>-15.522878745280337</v>
      </c>
    </row>
    <row r="8" spans="2:9">
      <c r="B8" s="8">
        <f t="shared" si="1"/>
        <v>3.0000000000000005E-6</v>
      </c>
      <c r="C8">
        <f t="shared" si="0"/>
        <v>-5.5228787452803374</v>
      </c>
      <c r="F8">
        <v>3.0000000000000005E-6</v>
      </c>
      <c r="H8">
        <v>3.0000000000000006E-15</v>
      </c>
      <c r="I8">
        <f t="shared" ref="I8:I18" si="2">LOG10(H8)</f>
        <v>-14.522878745280337</v>
      </c>
    </row>
    <row r="9" spans="2:9">
      <c r="B9" s="8">
        <f t="shared" si="1"/>
        <v>3.0000000000000004E-7</v>
      </c>
      <c r="C9">
        <f t="shared" si="0"/>
        <v>-6.5228787452803374</v>
      </c>
      <c r="F9">
        <v>3.0000000000000004E-7</v>
      </c>
      <c r="H9">
        <v>3.0000000000000005E-14</v>
      </c>
      <c r="I9">
        <f t="shared" si="2"/>
        <v>-13.522878745280337</v>
      </c>
    </row>
    <row r="10" spans="2:9">
      <c r="B10" s="8">
        <f t="shared" si="1"/>
        <v>3.0000000000000004E-8</v>
      </c>
      <c r="C10">
        <f t="shared" si="0"/>
        <v>-7.5228787452803374</v>
      </c>
      <c r="F10">
        <v>3.0000000000000004E-8</v>
      </c>
      <c r="H10">
        <v>3.0000000000000003E-13</v>
      </c>
      <c r="I10">
        <f t="shared" si="2"/>
        <v>-12.522878745280337</v>
      </c>
    </row>
    <row r="11" spans="2:9">
      <c r="B11" s="8">
        <f t="shared" si="1"/>
        <v>3.0000000000000004E-9</v>
      </c>
      <c r="C11">
        <f t="shared" si="0"/>
        <v>-8.5228787452803374</v>
      </c>
      <c r="F11">
        <v>3.0000000000000004E-9</v>
      </c>
      <c r="H11">
        <v>3.0000000000000005E-12</v>
      </c>
      <c r="I11">
        <f t="shared" si="2"/>
        <v>-11.522878745280337</v>
      </c>
    </row>
    <row r="12" spans="2:9">
      <c r="B12" s="8">
        <f t="shared" si="1"/>
        <v>3.0000000000000005E-10</v>
      </c>
      <c r="C12">
        <f t="shared" si="0"/>
        <v>-9.5228787452803374</v>
      </c>
      <c r="F12">
        <v>3.0000000000000005E-10</v>
      </c>
      <c r="H12">
        <v>3.0000000000000006E-11</v>
      </c>
      <c r="I12">
        <f t="shared" si="2"/>
        <v>-10.522878745280337</v>
      </c>
    </row>
    <row r="13" spans="2:9">
      <c r="B13" s="8">
        <f t="shared" si="1"/>
        <v>3.0000000000000006E-11</v>
      </c>
      <c r="C13">
        <f t="shared" si="0"/>
        <v>-10.522878745280337</v>
      </c>
      <c r="F13">
        <v>3.0000000000000006E-11</v>
      </c>
      <c r="H13">
        <v>3.0000000000000005E-10</v>
      </c>
      <c r="I13">
        <f t="shared" si="2"/>
        <v>-9.5228787452803374</v>
      </c>
    </row>
    <row r="14" spans="2:9">
      <c r="B14" s="8">
        <f t="shared" si="1"/>
        <v>3.0000000000000005E-12</v>
      </c>
      <c r="C14">
        <f t="shared" si="0"/>
        <v>-11.522878745280337</v>
      </c>
      <c r="F14">
        <v>3.0000000000000005E-12</v>
      </c>
      <c r="H14">
        <v>3.0000000000000004E-9</v>
      </c>
      <c r="I14">
        <f t="shared" si="2"/>
        <v>-8.5228787452803374</v>
      </c>
    </row>
    <row r="15" spans="2:9">
      <c r="B15" s="8">
        <f t="shared" si="1"/>
        <v>3.0000000000000003E-13</v>
      </c>
      <c r="C15">
        <f t="shared" si="0"/>
        <v>-12.522878745280337</v>
      </c>
      <c r="F15">
        <v>3.0000000000000003E-13</v>
      </c>
      <c r="H15">
        <v>3.0000000000000004E-8</v>
      </c>
      <c r="I15">
        <f t="shared" si="2"/>
        <v>-7.5228787452803374</v>
      </c>
    </row>
    <row r="16" spans="2:9">
      <c r="B16" s="8">
        <f t="shared" si="1"/>
        <v>3.0000000000000005E-14</v>
      </c>
      <c r="C16">
        <f t="shared" si="0"/>
        <v>-13.522878745280337</v>
      </c>
      <c r="F16">
        <v>3.0000000000000005E-14</v>
      </c>
      <c r="H16">
        <v>3.0000000000000004E-7</v>
      </c>
      <c r="I16">
        <f t="shared" si="2"/>
        <v>-6.5228787452803374</v>
      </c>
    </row>
    <row r="17" spans="2:9">
      <c r="B17" s="8">
        <f t="shared" si="1"/>
        <v>3.0000000000000006E-15</v>
      </c>
      <c r="C17">
        <f t="shared" si="0"/>
        <v>-14.522878745280337</v>
      </c>
      <c r="F17">
        <v>3.0000000000000006E-15</v>
      </c>
      <c r="H17">
        <v>3.0000000000000005E-6</v>
      </c>
      <c r="I17">
        <f t="shared" si="2"/>
        <v>-5.5228787452803374</v>
      </c>
    </row>
    <row r="18" spans="2:9">
      <c r="B18" s="8">
        <f t="shared" si="1"/>
        <v>3.0000000000000004E-16</v>
      </c>
      <c r="C18">
        <f t="shared" si="0"/>
        <v>-15.522878745280337</v>
      </c>
      <c r="F18">
        <v>3.0000000000000004E-16</v>
      </c>
      <c r="H18">
        <v>3.0000000000000001E-5</v>
      </c>
      <c r="I18">
        <f t="shared" si="2"/>
        <v>-4.5228787452803374</v>
      </c>
    </row>
    <row r="19" spans="2:9">
      <c r="C19" t="e">
        <f t="shared" si="0"/>
        <v>#NUM!</v>
      </c>
    </row>
    <row r="20" spans="2:9">
      <c r="C20" t="e">
        <f t="shared" si="0"/>
        <v>#NUM!</v>
      </c>
    </row>
  </sheetData>
  <sortState ref="H7:H18">
    <sortCondition ref="H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workbookViewId="0">
      <selection activeCell="K8" sqref="K8"/>
    </sheetView>
  </sheetViews>
  <sheetFormatPr baseColWidth="10" defaultRowHeight="15" x14ac:dyDescent="0"/>
  <cols>
    <col min="1" max="1" width="21.83203125" bestFit="1" customWidth="1"/>
  </cols>
  <sheetData>
    <row r="1" spans="1:14">
      <c r="A1" s="32" t="s">
        <v>2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spans="1:14">
      <c r="A2" t="s">
        <v>17</v>
      </c>
      <c r="B2" s="33" t="s">
        <v>31</v>
      </c>
      <c r="C2" s="33"/>
      <c r="D2" s="33"/>
      <c r="F2" s="33" t="s">
        <v>32</v>
      </c>
      <c r="G2" s="33"/>
      <c r="H2" s="33"/>
      <c r="J2" s="34" t="s">
        <v>33</v>
      </c>
      <c r="K2" s="34"/>
      <c r="L2" s="34"/>
      <c r="M2" s="6"/>
      <c r="N2" s="6"/>
    </row>
    <row r="3" spans="1:14">
      <c r="B3" s="3" t="s">
        <v>0</v>
      </c>
      <c r="C3" s="3" t="s">
        <v>18</v>
      </c>
      <c r="D3" s="3" t="s">
        <v>19</v>
      </c>
      <c r="E3" s="3"/>
      <c r="F3" s="3" t="s">
        <v>0</v>
      </c>
      <c r="G3" s="3" t="s">
        <v>18</v>
      </c>
      <c r="H3" s="3" t="s">
        <v>19</v>
      </c>
      <c r="I3" s="3"/>
      <c r="J3" s="3" t="s">
        <v>0</v>
      </c>
      <c r="K3" s="3" t="s">
        <v>18</v>
      </c>
      <c r="L3" s="3" t="s">
        <v>19</v>
      </c>
      <c r="M3" s="6"/>
      <c r="N3" s="6"/>
    </row>
    <row r="4" spans="1:14">
      <c r="A4" t="s">
        <v>238</v>
      </c>
    </row>
    <row r="5" spans="1:14">
      <c r="A5">
        <v>1</v>
      </c>
      <c r="B5">
        <v>1.24</v>
      </c>
      <c r="C5">
        <v>1.27</v>
      </c>
      <c r="D5">
        <v>1.1399999999999999</v>
      </c>
      <c r="F5">
        <v>1.22</v>
      </c>
      <c r="G5">
        <v>1.24</v>
      </c>
      <c r="H5">
        <v>1.25</v>
      </c>
      <c r="J5">
        <v>1.25</v>
      </c>
      <c r="K5">
        <v>1.26</v>
      </c>
      <c r="L5">
        <v>1.26</v>
      </c>
    </row>
    <row r="6" spans="1:14">
      <c r="A6">
        <v>2</v>
      </c>
      <c r="B6">
        <v>1.3</v>
      </c>
      <c r="C6">
        <v>1.3</v>
      </c>
      <c r="D6">
        <v>1.35</v>
      </c>
      <c r="F6">
        <v>1.23</v>
      </c>
      <c r="G6">
        <v>1.23</v>
      </c>
      <c r="H6">
        <v>1.25</v>
      </c>
      <c r="J6">
        <v>1.3</v>
      </c>
      <c r="K6">
        <v>1.24</v>
      </c>
      <c r="L6">
        <v>1.19</v>
      </c>
    </row>
    <row r="7" spans="1:14">
      <c r="A7">
        <v>3</v>
      </c>
      <c r="B7">
        <v>1.41</v>
      </c>
      <c r="C7">
        <v>1.33</v>
      </c>
      <c r="D7">
        <v>1.42</v>
      </c>
      <c r="F7">
        <v>1.25</v>
      </c>
      <c r="G7">
        <v>1.23</v>
      </c>
      <c r="H7">
        <v>1.19</v>
      </c>
      <c r="J7">
        <v>1.4</v>
      </c>
      <c r="K7">
        <v>1.26</v>
      </c>
      <c r="L7">
        <v>1.3</v>
      </c>
    </row>
  </sheetData>
  <mergeCells count="4">
    <mergeCell ref="A1:L1"/>
    <mergeCell ref="B2:D2"/>
    <mergeCell ref="F2:H2"/>
    <mergeCell ref="J2:L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A9" sqref="A9:G9"/>
    </sheetView>
  </sheetViews>
  <sheetFormatPr baseColWidth="10" defaultRowHeight="15" x14ac:dyDescent="0"/>
  <sheetData>
    <row r="1" spans="1:15">
      <c r="A1" s="14" t="s">
        <v>20</v>
      </c>
      <c r="B1" s="36" t="s">
        <v>30</v>
      </c>
      <c r="C1" s="36"/>
      <c r="D1" s="36"/>
      <c r="E1" s="36"/>
      <c r="F1" s="36"/>
      <c r="G1" s="36"/>
    </row>
    <row r="2" spans="1:15">
      <c r="B2" s="33" t="s">
        <v>34</v>
      </c>
      <c r="C2" s="33"/>
      <c r="D2" s="33" t="s">
        <v>35</v>
      </c>
      <c r="E2" s="33"/>
      <c r="F2" s="33" t="s">
        <v>36</v>
      </c>
      <c r="G2" s="33"/>
    </row>
    <row r="3" spans="1:15">
      <c r="B3" t="s">
        <v>15</v>
      </c>
      <c r="C3" t="s">
        <v>14</v>
      </c>
      <c r="D3" t="s">
        <v>15</v>
      </c>
      <c r="E3" t="s">
        <v>14</v>
      </c>
      <c r="F3" t="s">
        <v>15</v>
      </c>
      <c r="G3" t="s">
        <v>14</v>
      </c>
    </row>
    <row r="4" spans="1:15" ht="16">
      <c r="A4" t="s">
        <v>0</v>
      </c>
      <c r="B4">
        <v>9.65</v>
      </c>
      <c r="C4">
        <v>0.09</v>
      </c>
      <c r="D4">
        <v>8.77</v>
      </c>
      <c r="E4" s="6">
        <v>0.04</v>
      </c>
      <c r="F4">
        <v>8.43</v>
      </c>
      <c r="G4">
        <v>0.06</v>
      </c>
    </row>
    <row r="5" spans="1:15" ht="16">
      <c r="A5" t="s">
        <v>18</v>
      </c>
      <c r="B5">
        <v>9.83</v>
      </c>
      <c r="C5">
        <v>0.08</v>
      </c>
      <c r="D5">
        <v>9.69</v>
      </c>
      <c r="E5" s="6">
        <v>7.0000000000000007E-2</v>
      </c>
      <c r="F5">
        <v>9</v>
      </c>
      <c r="G5">
        <v>7.0000000000000007E-2</v>
      </c>
    </row>
    <row r="6" spans="1:15" ht="16">
      <c r="A6" t="s">
        <v>19</v>
      </c>
      <c r="B6">
        <v>10.37</v>
      </c>
      <c r="C6">
        <v>0.11</v>
      </c>
      <c r="D6">
        <v>10.66</v>
      </c>
      <c r="E6" s="6">
        <v>0.06</v>
      </c>
      <c r="F6">
        <v>9.43</v>
      </c>
      <c r="G6">
        <v>0.1</v>
      </c>
      <c r="I6" s="5"/>
      <c r="J6" s="35"/>
      <c r="K6" s="35"/>
      <c r="L6" s="35"/>
      <c r="M6" s="35"/>
      <c r="N6" s="35"/>
      <c r="O6" s="35"/>
    </row>
    <row r="9" spans="1:15">
      <c r="A9" s="14" t="s">
        <v>21</v>
      </c>
      <c r="B9" s="36" t="s">
        <v>37</v>
      </c>
      <c r="C9" s="36"/>
      <c r="D9" s="36"/>
      <c r="E9" s="36"/>
      <c r="F9" s="36"/>
      <c r="G9" s="36"/>
    </row>
    <row r="10" spans="1:15">
      <c r="B10" s="33" t="s">
        <v>34</v>
      </c>
      <c r="C10" s="33"/>
      <c r="D10" s="33" t="s">
        <v>35</v>
      </c>
      <c r="E10" s="33"/>
      <c r="F10" s="33" t="s">
        <v>36</v>
      </c>
      <c r="G10" s="33"/>
    </row>
    <row r="11" spans="1:15">
      <c r="B11" t="s">
        <v>15</v>
      </c>
      <c r="C11" t="s">
        <v>14</v>
      </c>
      <c r="D11" t="s">
        <v>15</v>
      </c>
      <c r="E11" t="s">
        <v>14</v>
      </c>
      <c r="F11" t="s">
        <v>15</v>
      </c>
      <c r="G11" t="s">
        <v>14</v>
      </c>
    </row>
    <row r="12" spans="1:15" ht="16">
      <c r="A12" t="s">
        <v>0</v>
      </c>
      <c r="B12">
        <v>97.8</v>
      </c>
      <c r="C12">
        <v>0.75</v>
      </c>
      <c r="D12">
        <v>97.5</v>
      </c>
      <c r="E12">
        <v>8.14</v>
      </c>
      <c r="F12">
        <v>100</v>
      </c>
      <c r="G12">
        <v>6.5</v>
      </c>
    </row>
    <row r="13" spans="1:15" ht="16">
      <c r="A13" t="s">
        <v>18</v>
      </c>
      <c r="B13">
        <v>142.47999999999999</v>
      </c>
      <c r="C13">
        <v>1.27</v>
      </c>
      <c r="D13">
        <v>130.71</v>
      </c>
      <c r="E13">
        <v>6.51</v>
      </c>
      <c r="F13">
        <v>197.09</v>
      </c>
      <c r="G13">
        <v>4.5</v>
      </c>
    </row>
    <row r="14" spans="1:15" ht="16">
      <c r="A14" t="s">
        <v>19</v>
      </c>
      <c r="B14">
        <v>194.19</v>
      </c>
      <c r="C14">
        <v>3.81</v>
      </c>
      <c r="D14">
        <v>171.39</v>
      </c>
      <c r="E14">
        <v>4.76</v>
      </c>
      <c r="F14">
        <v>182.89</v>
      </c>
      <c r="G14">
        <v>5.17</v>
      </c>
    </row>
  </sheetData>
  <mergeCells count="11">
    <mergeCell ref="B1:G1"/>
    <mergeCell ref="B2:C2"/>
    <mergeCell ref="D2:E2"/>
    <mergeCell ref="F2:G2"/>
    <mergeCell ref="B9:G9"/>
    <mergeCell ref="N6:O6"/>
    <mergeCell ref="B10:C10"/>
    <mergeCell ref="D10:E10"/>
    <mergeCell ref="F10:G10"/>
    <mergeCell ref="J6:K6"/>
    <mergeCell ref="L6:M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0"/>
  <sheetViews>
    <sheetView topLeftCell="A70" workbookViewId="0">
      <selection activeCell="A76" sqref="A76"/>
    </sheetView>
  </sheetViews>
  <sheetFormatPr baseColWidth="10" defaultRowHeight="15" x14ac:dyDescent="0"/>
  <cols>
    <col min="2" max="2" width="13.1640625" bestFit="1" customWidth="1"/>
    <col min="3" max="3" width="13.1640625" customWidth="1"/>
  </cols>
  <sheetData>
    <row r="1" spans="1:6">
      <c r="A1" s="14" t="s">
        <v>4</v>
      </c>
      <c r="B1" s="36" t="s">
        <v>146</v>
      </c>
      <c r="C1" s="36"/>
      <c r="D1" s="7"/>
      <c r="E1" s="7"/>
      <c r="F1" s="7"/>
    </row>
    <row r="2" spans="1:6">
      <c r="B2" s="2"/>
    </row>
    <row r="3" spans="1:6">
      <c r="B3" t="s">
        <v>136</v>
      </c>
      <c r="C3" t="s">
        <v>137</v>
      </c>
      <c r="D3" t="s">
        <v>138</v>
      </c>
      <c r="E3" t="s">
        <v>139</v>
      </c>
      <c r="F3" t="s">
        <v>140</v>
      </c>
    </row>
    <row r="4" spans="1:6">
      <c r="B4">
        <v>9.9826570851791994E-3</v>
      </c>
      <c r="C4">
        <v>1.2391697218863129E-2</v>
      </c>
      <c r="D4">
        <v>1.4263419626762253E-2</v>
      </c>
      <c r="E4">
        <v>1.8361990818015927E-2</v>
      </c>
      <c r="F4">
        <v>8.9027006305079093E-3</v>
      </c>
    </row>
    <row r="5" spans="1:6">
      <c r="B5">
        <v>8.9826397244032741E-3</v>
      </c>
      <c r="C5">
        <v>1.1020643500105898E-2</v>
      </c>
      <c r="D5">
        <v>1.3096736801158082E-2</v>
      </c>
      <c r="E5">
        <v>1.5705474651950602E-2</v>
      </c>
      <c r="F5">
        <v>3.7489749219937799E-3</v>
      </c>
    </row>
    <row r="6" spans="1:6">
      <c r="B6">
        <v>5.5576127503284001E-3</v>
      </c>
      <c r="C6">
        <v>8.553281780693589E-3</v>
      </c>
      <c r="D6">
        <v>1.272756998699498E-2</v>
      </c>
      <c r="E6">
        <v>1.5635952938828801E-2</v>
      </c>
      <c r="F6">
        <v>6.0243305660212521E-3</v>
      </c>
    </row>
    <row r="7" spans="1:6">
      <c r="B7">
        <v>1.0694297543809905E-2</v>
      </c>
      <c r="C7">
        <v>1.399276057319665E-2</v>
      </c>
      <c r="D7">
        <v>1.7539121911183564E-2</v>
      </c>
      <c r="E7">
        <v>2.7197663092571212E-2</v>
      </c>
      <c r="F7">
        <v>3.1014075033244382E-3</v>
      </c>
    </row>
    <row r="9" spans="1:6">
      <c r="B9">
        <v>1.1982657085179199E-2</v>
      </c>
      <c r="C9">
        <v>1.4391697218863129E-2</v>
      </c>
      <c r="D9">
        <v>1.6263419626762254E-2</v>
      </c>
      <c r="E9">
        <v>2.0361990818015929E-2</v>
      </c>
      <c r="F9">
        <v>1.390270063050791E-2</v>
      </c>
    </row>
    <row r="10" spans="1:6">
      <c r="B10">
        <v>1.0982639724403274E-2</v>
      </c>
      <c r="C10">
        <v>1.3020643500105898E-2</v>
      </c>
      <c r="D10">
        <v>1.5096736801158082E-2</v>
      </c>
      <c r="E10">
        <v>1.7705474651950603E-2</v>
      </c>
      <c r="F10">
        <v>8.7489749219937796E-3</v>
      </c>
    </row>
    <row r="11" spans="1:6">
      <c r="B11">
        <v>7.5576127503284001E-3</v>
      </c>
      <c r="C11">
        <v>1.0553281780693589E-2</v>
      </c>
      <c r="D11">
        <v>1.472756998699498E-2</v>
      </c>
      <c r="E11">
        <v>1.7635952938828803E-2</v>
      </c>
      <c r="F11">
        <v>1.1024330566021253E-2</v>
      </c>
    </row>
    <row r="12" spans="1:6">
      <c r="B12">
        <v>1.2694297543809905E-2</v>
      </c>
      <c r="C12">
        <v>1.5992760573196652E-2</v>
      </c>
      <c r="D12">
        <v>1.9539121911183566E-2</v>
      </c>
      <c r="E12">
        <v>2.9197663092571213E-2</v>
      </c>
      <c r="F12">
        <v>8.1014075033244391E-3</v>
      </c>
    </row>
    <row r="15" spans="1:6">
      <c r="A15" t="s">
        <v>15</v>
      </c>
      <c r="B15">
        <v>1.0804301775930196E-2</v>
      </c>
      <c r="C15">
        <v>1.3489595768214816E-2</v>
      </c>
      <c r="D15">
        <v>1.6406712081524721E-2</v>
      </c>
      <c r="E15">
        <v>2.1225270375341637E-2</v>
      </c>
      <c r="F15">
        <v>1.0444353405461845E-2</v>
      </c>
    </row>
    <row r="16" spans="1:6">
      <c r="A16" t="s">
        <v>89</v>
      </c>
      <c r="B16">
        <v>2.2754779197835381E-3</v>
      </c>
      <c r="C16">
        <v>2.303727206885894E-3</v>
      </c>
      <c r="D16">
        <v>2.1884604540885651E-3</v>
      </c>
      <c r="E16">
        <v>5.4643224290631754E-3</v>
      </c>
      <c r="F16">
        <v>2.6242613397743828E-3</v>
      </c>
    </row>
    <row r="17" spans="1:6">
      <c r="A17" t="s">
        <v>90</v>
      </c>
    </row>
    <row r="19" spans="1:6">
      <c r="A19" t="s">
        <v>91</v>
      </c>
      <c r="B19">
        <v>7.5576127503284001E-3</v>
      </c>
      <c r="C19">
        <v>1.0553281780693589E-2</v>
      </c>
      <c r="D19">
        <v>1.472756998699498E-2</v>
      </c>
      <c r="E19">
        <v>1.7635952938828803E-2</v>
      </c>
      <c r="F19">
        <v>8.1014075033244391E-3</v>
      </c>
    </row>
    <row r="20" spans="1:6">
      <c r="A20" t="s">
        <v>92</v>
      </c>
      <c r="B20">
        <v>1.0126382980884556E-2</v>
      </c>
      <c r="C20">
        <v>1.2403803070252821E-2</v>
      </c>
      <c r="D20">
        <v>1.5004445097617307E-2</v>
      </c>
      <c r="E20">
        <v>1.7688094223670153E-2</v>
      </c>
      <c r="F20">
        <v>8.5870830673264453E-3</v>
      </c>
    </row>
    <row r="21" spans="1:6">
      <c r="A21" t="s">
        <v>93</v>
      </c>
      <c r="B21">
        <v>1.1482648404791237E-2</v>
      </c>
      <c r="C21">
        <v>1.3706170359484513E-2</v>
      </c>
      <c r="D21">
        <v>1.5680078213960169E-2</v>
      </c>
      <c r="E21">
        <v>1.9033732734983266E-2</v>
      </c>
      <c r="F21">
        <v>9.8866527440075163E-3</v>
      </c>
    </row>
    <row r="22" spans="1:6">
      <c r="A22" t="s">
        <v>94</v>
      </c>
      <c r="B22">
        <v>1.2160567199836877E-2</v>
      </c>
      <c r="C22">
        <v>1.4791963057446509E-2</v>
      </c>
      <c r="D22">
        <v>1.7082345197867582E-2</v>
      </c>
      <c r="E22">
        <v>2.257090888665475E-2</v>
      </c>
      <c r="F22">
        <v>1.1743923082142917E-2</v>
      </c>
    </row>
    <row r="23" spans="1:6">
      <c r="A23" t="s">
        <v>95</v>
      </c>
      <c r="B23">
        <v>1.2694297543809905E-2</v>
      </c>
      <c r="C23">
        <v>1.5992760573196652E-2</v>
      </c>
      <c r="D23">
        <v>1.9539121911183566E-2</v>
      </c>
      <c r="E23">
        <v>2.9197663092571213E-2</v>
      </c>
      <c r="F23">
        <v>1.390270063050791E-2</v>
      </c>
    </row>
    <row r="25" spans="1:6">
      <c r="A25" t="s">
        <v>96</v>
      </c>
      <c r="B25">
        <v>2.5687702305561555E-3</v>
      </c>
      <c r="C25">
        <v>1.8505212895592316E-3</v>
      </c>
      <c r="D25">
        <v>2.7687511062232661E-4</v>
      </c>
      <c r="E25">
        <v>5.2141284841350499E-5</v>
      </c>
      <c r="F25">
        <v>4.856755640020062E-4</v>
      </c>
    </row>
    <row r="26" spans="1:6">
      <c r="A26" t="s">
        <v>92</v>
      </c>
      <c r="B26">
        <v>1.0126382980884556E-2</v>
      </c>
      <c r="C26">
        <v>1.2403803070252821E-2</v>
      </c>
      <c r="D26">
        <v>1.5004445097617307E-2</v>
      </c>
      <c r="E26">
        <v>1.7688094223670153E-2</v>
      </c>
      <c r="F26">
        <v>8.5870830673264453E-3</v>
      </c>
    </row>
    <row r="27" spans="1:6">
      <c r="A27" t="s">
        <v>97</v>
      </c>
      <c r="B27">
        <v>1.3562654239066812E-3</v>
      </c>
      <c r="C27">
        <v>1.3023672892316929E-3</v>
      </c>
      <c r="D27">
        <v>6.7563311634286256E-4</v>
      </c>
      <c r="E27">
        <v>1.3456385113131131E-3</v>
      </c>
      <c r="F27">
        <v>1.299569676681071E-3</v>
      </c>
    </row>
    <row r="28" spans="1:6">
      <c r="A28" t="s">
        <v>98</v>
      </c>
      <c r="B28">
        <v>6.7791879504564001E-4</v>
      </c>
      <c r="C28">
        <v>1.0857926979619958E-3</v>
      </c>
      <c r="D28">
        <v>1.4022669839074131E-3</v>
      </c>
      <c r="E28">
        <v>3.5371761516714839E-3</v>
      </c>
      <c r="F28">
        <v>1.857270338135401E-3</v>
      </c>
    </row>
    <row r="29" spans="1:6">
      <c r="A29" t="s">
        <v>99</v>
      </c>
      <c r="B29">
        <v>5.337303439730285E-4</v>
      </c>
      <c r="C29">
        <v>1.2007975157501422E-3</v>
      </c>
      <c r="D29">
        <v>2.4567767133159835E-3</v>
      </c>
      <c r="E29">
        <v>6.626754205916463E-3</v>
      </c>
      <c r="F29">
        <v>2.1587775483649929E-3</v>
      </c>
    </row>
    <row r="31" spans="1:6">
      <c r="A31" t="s">
        <v>100</v>
      </c>
      <c r="B31">
        <v>2.0341842189523212E-3</v>
      </c>
      <c r="C31">
        <v>2.3881599871936887E-3</v>
      </c>
      <c r="D31">
        <v>2.0779001002502757E-3</v>
      </c>
      <c r="E31">
        <v>4.882814662984597E-3</v>
      </c>
      <c r="F31">
        <v>3.156840014816472E-3</v>
      </c>
    </row>
    <row r="32" spans="1:6">
      <c r="A32" t="s">
        <v>101</v>
      </c>
      <c r="B32">
        <v>3.0512763284284818E-3</v>
      </c>
      <c r="C32">
        <v>3.5822399807905331E-3</v>
      </c>
      <c r="D32">
        <v>3.1168501503754135E-3</v>
      </c>
      <c r="E32">
        <v>7.3242219944768955E-3</v>
      </c>
      <c r="F32">
        <v>4.735260022224708E-3</v>
      </c>
    </row>
    <row r="34" spans="1:6">
      <c r="A34" t="s">
        <v>102</v>
      </c>
      <c r="B34">
        <v>1.5211843528265358E-2</v>
      </c>
      <c r="C34">
        <v>1.8374203038237044E-2</v>
      </c>
      <c r="D34">
        <v>2.0199195348242997E-2</v>
      </c>
      <c r="E34">
        <v>2.9895130881131646E-2</v>
      </c>
      <c r="F34">
        <v>1.6479183104367627E-2</v>
      </c>
    </row>
    <row r="35" spans="1:6">
      <c r="A35" t="s">
        <v>103</v>
      </c>
      <c r="B35">
        <v>7.0751066524560738E-3</v>
      </c>
      <c r="C35">
        <v>8.8215630894622876E-3</v>
      </c>
      <c r="D35">
        <v>1.1887594947241894E-2</v>
      </c>
      <c r="E35">
        <v>1.0363872229193258E-2</v>
      </c>
      <c r="F35">
        <v>3.8518230451017373E-3</v>
      </c>
    </row>
    <row r="38" spans="1:6">
      <c r="A38" s="14" t="s">
        <v>3</v>
      </c>
      <c r="B38" s="37" t="s">
        <v>147</v>
      </c>
      <c r="C38" s="37"/>
      <c r="D38" s="37"/>
      <c r="E38" s="37"/>
      <c r="F38" s="37"/>
    </row>
    <row r="39" spans="1:6">
      <c r="B39" t="s">
        <v>141</v>
      </c>
      <c r="C39" t="s">
        <v>142</v>
      </c>
      <c r="D39" s="6" t="s">
        <v>143</v>
      </c>
      <c r="E39" s="6" t="s">
        <v>144</v>
      </c>
      <c r="F39" s="6" t="s">
        <v>145</v>
      </c>
    </row>
    <row r="40" spans="1:6">
      <c r="A40">
        <v>1</v>
      </c>
      <c r="B40">
        <v>11.992000000000019</v>
      </c>
      <c r="C40">
        <v>33.67149999999998</v>
      </c>
      <c r="D40">
        <v>171.40850000000012</v>
      </c>
      <c r="E40">
        <v>155.523</v>
      </c>
      <c r="F40">
        <v>54.87</v>
      </c>
    </row>
    <row r="41" spans="1:6">
      <c r="A41">
        <v>2</v>
      </c>
      <c r="B41">
        <v>2.4756666666666689</v>
      </c>
      <c r="C41">
        <v>23.191500000000019</v>
      </c>
      <c r="D41">
        <v>65.133666666666656</v>
      </c>
      <c r="E41">
        <v>53.478000000000009</v>
      </c>
      <c r="F41">
        <v>30.494</v>
      </c>
    </row>
    <row r="42" spans="1:6">
      <c r="A42">
        <v>3</v>
      </c>
      <c r="B42">
        <v>2.8</v>
      </c>
      <c r="C42">
        <v>21.74799999999999</v>
      </c>
      <c r="D42">
        <v>58.956499999999949</v>
      </c>
      <c r="E42">
        <v>51.808999999999969</v>
      </c>
      <c r="F42">
        <v>40.004000000000019</v>
      </c>
    </row>
    <row r="43" spans="1:6">
      <c r="A43">
        <v>4</v>
      </c>
      <c r="B43">
        <v>27.021333330000001</v>
      </c>
      <c r="C43">
        <v>153.48233329999999</v>
      </c>
      <c r="D43">
        <v>266.46366669999998</v>
      </c>
      <c r="E43">
        <v>255.1863333</v>
      </c>
      <c r="F43">
        <v>134.19433330000001</v>
      </c>
    </row>
    <row r="45" spans="1:6">
      <c r="B45">
        <f t="shared" ref="B45:F48" si="0">B40*100/$B40</f>
        <v>100</v>
      </c>
      <c r="C45">
        <f t="shared" si="0"/>
        <v>280.78302201467585</v>
      </c>
      <c r="D45">
        <f t="shared" si="0"/>
        <v>1429.3570713809195</v>
      </c>
      <c r="E45">
        <f t="shared" si="0"/>
        <v>1296.8895930620392</v>
      </c>
      <c r="F45" s="5">
        <f t="shared" si="0"/>
        <v>457.5550366911267</v>
      </c>
    </row>
    <row r="46" spans="1:6">
      <c r="B46">
        <f t="shared" si="0"/>
        <v>100</v>
      </c>
      <c r="C46">
        <f t="shared" si="0"/>
        <v>936.77797226336338</v>
      </c>
      <c r="D46">
        <f t="shared" si="0"/>
        <v>2630.9546250168278</v>
      </c>
      <c r="E46">
        <f t="shared" si="0"/>
        <v>2160.1454153763279</v>
      </c>
      <c r="F46">
        <f t="shared" si="0"/>
        <v>1231.7490238319633</v>
      </c>
    </row>
    <row r="47" spans="1:6">
      <c r="B47">
        <f t="shared" si="0"/>
        <v>100</v>
      </c>
      <c r="C47">
        <f t="shared" si="0"/>
        <v>776.71428571428555</v>
      </c>
      <c r="D47">
        <f t="shared" si="0"/>
        <v>2105.589285714284</v>
      </c>
      <c r="E47">
        <f t="shared" si="0"/>
        <v>1850.3214285714275</v>
      </c>
      <c r="F47">
        <f t="shared" si="0"/>
        <v>1428.7142857142865</v>
      </c>
    </row>
    <row r="48" spans="1:6">
      <c r="B48">
        <f t="shared" si="0"/>
        <v>100</v>
      </c>
      <c r="C48">
        <f t="shared" si="0"/>
        <v>568.00429285108112</v>
      </c>
      <c r="D48">
        <f t="shared" si="0"/>
        <v>986.12331022230853</v>
      </c>
      <c r="E48">
        <f t="shared" si="0"/>
        <v>944.3883844794716</v>
      </c>
      <c r="F48" s="5">
        <f t="shared" si="0"/>
        <v>496.62365532130462</v>
      </c>
    </row>
    <row r="50" spans="1:6">
      <c r="A50" t="s">
        <v>15</v>
      </c>
      <c r="B50">
        <f>AVERAGE(B45:B48)</f>
        <v>100</v>
      </c>
      <c r="C50">
        <f>AVERAGE(C45:C48)</f>
        <v>640.56989321085143</v>
      </c>
    </row>
    <row r="51" spans="1:6">
      <c r="A51" t="s">
        <v>89</v>
      </c>
      <c r="C51">
        <f>STDEV(C45:C48)</f>
        <v>283.42364094926626</v>
      </c>
    </row>
    <row r="52" spans="1:6">
      <c r="A52" t="s">
        <v>90</v>
      </c>
    </row>
    <row r="54" spans="1:6">
      <c r="A54" t="s">
        <v>91</v>
      </c>
      <c r="B54">
        <v>100</v>
      </c>
      <c r="C54" s="15">
        <f>MIN(C45:C48)</f>
        <v>280.78302201467585</v>
      </c>
      <c r="D54">
        <f t="shared" ref="D54:F54" si="1">MIN(D45:D48)</f>
        <v>986.12331022230853</v>
      </c>
      <c r="E54">
        <f t="shared" si="1"/>
        <v>944.3883844794716</v>
      </c>
      <c r="F54" s="15">
        <f t="shared" si="1"/>
        <v>457.5550366911267</v>
      </c>
    </row>
    <row r="55" spans="1:6">
      <c r="A55" t="s">
        <v>92</v>
      </c>
      <c r="B55">
        <v>100</v>
      </c>
      <c r="C55">
        <f>QUARTILE(C45:C48,1)</f>
        <v>496.19897514197982</v>
      </c>
      <c r="D55">
        <f t="shared" ref="D55:F55" si="2">QUARTILE(D45:D48,1)</f>
        <v>1318.5486310912668</v>
      </c>
      <c r="E55">
        <f t="shared" si="2"/>
        <v>1208.7642909163974</v>
      </c>
      <c r="F55">
        <f t="shared" si="2"/>
        <v>486.85650066376013</v>
      </c>
    </row>
    <row r="56" spans="1:6">
      <c r="A56" t="s">
        <v>93</v>
      </c>
      <c r="B56">
        <v>100</v>
      </c>
      <c r="C56">
        <f>MEDIAN(C45:C48)</f>
        <v>672.35928928268333</v>
      </c>
      <c r="D56">
        <f t="shared" ref="D56:F56" si="3">MEDIAN(D45:D48)</f>
        <v>1767.4731785476017</v>
      </c>
      <c r="E56">
        <f t="shared" si="3"/>
        <v>1573.6055108167334</v>
      </c>
      <c r="F56">
        <f t="shared" si="3"/>
        <v>864.18633957663405</v>
      </c>
    </row>
    <row r="57" spans="1:6">
      <c r="A57" t="s">
        <v>94</v>
      </c>
      <c r="B57">
        <v>100</v>
      </c>
      <c r="C57">
        <f>QUARTILE(C45:C48,3)</f>
        <v>816.73020735155501</v>
      </c>
      <c r="D57">
        <f t="shared" ref="D57:F57" si="4">QUARTILE(D45:D48,3)</f>
        <v>2236.9306205399198</v>
      </c>
      <c r="E57">
        <f t="shared" si="4"/>
        <v>1927.7774252726526</v>
      </c>
      <c r="F57">
        <f t="shared" si="4"/>
        <v>1280.990339302544</v>
      </c>
    </row>
    <row r="58" spans="1:6">
      <c r="A58" t="s">
        <v>95</v>
      </c>
      <c r="B58">
        <v>100</v>
      </c>
      <c r="C58">
        <f>MAX(C45:C48)</f>
        <v>936.77797226336338</v>
      </c>
      <c r="D58">
        <f t="shared" ref="D58:F58" si="5">MAX(D45:D48)</f>
        <v>2630.9546250168278</v>
      </c>
      <c r="E58">
        <f t="shared" si="5"/>
        <v>2160.1454153763279</v>
      </c>
      <c r="F58">
        <f t="shared" si="5"/>
        <v>1428.7142857142865</v>
      </c>
    </row>
    <row r="60" spans="1:6">
      <c r="A60" t="s">
        <v>96</v>
      </c>
      <c r="B60">
        <f t="shared" ref="B60" si="6">B55-B54</f>
        <v>0</v>
      </c>
      <c r="C60">
        <f>C55-C54</f>
        <v>215.41595312730396</v>
      </c>
      <c r="D60">
        <f t="shared" ref="D60:F60" si="7">D55-D54</f>
        <v>332.42532086895824</v>
      </c>
      <c r="E60">
        <f t="shared" si="7"/>
        <v>264.37590643692579</v>
      </c>
      <c r="F60">
        <f t="shared" si="7"/>
        <v>29.301463972633428</v>
      </c>
    </row>
    <row r="61" spans="1:6">
      <c r="A61" t="s">
        <v>92</v>
      </c>
      <c r="B61">
        <f t="shared" ref="B61" si="8">B55</f>
        <v>100</v>
      </c>
      <c r="C61">
        <f>C55</f>
        <v>496.19897514197982</v>
      </c>
      <c r="D61">
        <f t="shared" ref="D61:F61" si="9">D55</f>
        <v>1318.5486310912668</v>
      </c>
      <c r="E61">
        <f t="shared" si="9"/>
        <v>1208.7642909163974</v>
      </c>
      <c r="F61">
        <f t="shared" si="9"/>
        <v>486.85650066376013</v>
      </c>
    </row>
    <row r="62" spans="1:6">
      <c r="A62" t="s">
        <v>97</v>
      </c>
      <c r="B62">
        <f t="shared" ref="B62:B64" si="10">B56-B55</f>
        <v>0</v>
      </c>
      <c r="C62">
        <f>C56-C55</f>
        <v>176.16031414070352</v>
      </c>
      <c r="D62">
        <f t="shared" ref="D62:F64" si="11">D56-D55</f>
        <v>448.92454745633495</v>
      </c>
      <c r="E62">
        <f t="shared" si="11"/>
        <v>364.841219900336</v>
      </c>
      <c r="F62">
        <f t="shared" si="11"/>
        <v>377.32983891287392</v>
      </c>
    </row>
    <row r="63" spans="1:6">
      <c r="A63" t="s">
        <v>98</v>
      </c>
      <c r="B63">
        <f t="shared" si="10"/>
        <v>0</v>
      </c>
      <c r="C63">
        <f>C57-C56</f>
        <v>144.37091806887167</v>
      </c>
      <c r="D63">
        <f t="shared" si="11"/>
        <v>469.45744199231808</v>
      </c>
      <c r="E63">
        <f t="shared" si="11"/>
        <v>354.17191445591925</v>
      </c>
      <c r="F63">
        <f t="shared" si="11"/>
        <v>416.80399972590999</v>
      </c>
    </row>
    <row r="64" spans="1:6">
      <c r="A64" t="s">
        <v>99</v>
      </c>
      <c r="B64">
        <f t="shared" si="10"/>
        <v>0</v>
      </c>
      <c r="C64">
        <f>C58-C57</f>
        <v>120.04776491180837</v>
      </c>
      <c r="D64">
        <f t="shared" si="11"/>
        <v>394.02400447690798</v>
      </c>
      <c r="E64">
        <f t="shared" si="11"/>
        <v>232.36799010367531</v>
      </c>
      <c r="F64">
        <f t="shared" si="11"/>
        <v>147.72394641174242</v>
      </c>
    </row>
    <row r="66" spans="1:6">
      <c r="A66" t="s">
        <v>100</v>
      </c>
      <c r="B66">
        <f t="shared" ref="B66" si="12">B57-B55</f>
        <v>0</v>
      </c>
      <c r="C66">
        <f>C57-C55</f>
        <v>320.53123220957519</v>
      </c>
      <c r="D66">
        <f t="shared" ref="D66:F66" si="13">D57-D55</f>
        <v>918.38198944865303</v>
      </c>
      <c r="E66">
        <f t="shared" si="13"/>
        <v>719.01313435625525</v>
      </c>
      <c r="F66">
        <f t="shared" si="13"/>
        <v>794.13383863878391</v>
      </c>
    </row>
    <row r="67" spans="1:6">
      <c r="A67" s="5" t="s">
        <v>101</v>
      </c>
      <c r="B67">
        <f t="shared" ref="B67" si="14">1.5*B66</f>
        <v>0</v>
      </c>
      <c r="C67">
        <f>1.5*C66</f>
        <v>480.79684831436282</v>
      </c>
      <c r="D67">
        <f t="shared" ref="D67:F67" si="15">1.5*D66</f>
        <v>1377.5729841729794</v>
      </c>
      <c r="E67">
        <f t="shared" si="15"/>
        <v>1078.5197015343829</v>
      </c>
      <c r="F67">
        <f t="shared" si="15"/>
        <v>1191.2007579581759</v>
      </c>
    </row>
    <row r="68" spans="1:6">
      <c r="A68" s="5"/>
      <c r="B68">
        <f>0</f>
        <v>0</v>
      </c>
      <c r="C68">
        <f>C67/3</f>
        <v>160.2656161047876</v>
      </c>
      <c r="D68">
        <f t="shared" ref="D68:F68" si="16">D67/3</f>
        <v>459.19099472432646</v>
      </c>
      <c r="E68">
        <f t="shared" si="16"/>
        <v>359.50656717812763</v>
      </c>
      <c r="F68">
        <f t="shared" si="16"/>
        <v>397.06691931939196</v>
      </c>
    </row>
    <row r="69" spans="1:6">
      <c r="A69" s="5"/>
    </row>
    <row r="71" spans="1:6">
      <c r="A71" t="s">
        <v>102</v>
      </c>
      <c r="B71">
        <f>B57+B67</f>
        <v>100</v>
      </c>
      <c r="C71">
        <f>C57+C68</f>
        <v>976.99582345634258</v>
      </c>
      <c r="D71">
        <f>D57+D68</f>
        <v>2696.1216152642464</v>
      </c>
      <c r="E71">
        <f>E57+E68</f>
        <v>2287.2839924507803</v>
      </c>
      <c r="F71">
        <f>F57+F68</f>
        <v>1678.0572586219359</v>
      </c>
    </row>
    <row r="72" spans="1:6">
      <c r="A72" t="s">
        <v>103</v>
      </c>
      <c r="B72">
        <f>B55-B67</f>
        <v>100</v>
      </c>
      <c r="C72">
        <f>C55-C68</f>
        <v>335.93335903719219</v>
      </c>
      <c r="D72">
        <f>D55-D68</f>
        <v>859.35763636694037</v>
      </c>
      <c r="E72">
        <f>E55-E68</f>
        <v>849.25772373826976</v>
      </c>
      <c r="F72">
        <f>F55-F68</f>
        <v>89.789581344368173</v>
      </c>
    </row>
    <row r="75" spans="1:6">
      <c r="A75" s="14" t="s">
        <v>5</v>
      </c>
      <c r="B75" s="37" t="s">
        <v>168</v>
      </c>
      <c r="C75" s="37"/>
      <c r="D75" s="37"/>
      <c r="E75" s="37"/>
      <c r="F75" s="37"/>
    </row>
    <row r="76" spans="1:6" ht="16">
      <c r="B76" s="17" t="s">
        <v>78</v>
      </c>
      <c r="C76" s="17" t="s">
        <v>164</v>
      </c>
      <c r="D76" s="17" t="s">
        <v>165</v>
      </c>
      <c r="E76" s="17" t="s">
        <v>166</v>
      </c>
      <c r="F76" s="17" t="s">
        <v>167</v>
      </c>
    </row>
    <row r="77" spans="1:6" ht="16">
      <c r="B77" s="18">
        <v>4943.2747680000002</v>
      </c>
      <c r="C77" s="18">
        <v>8919.8279999999995</v>
      </c>
      <c r="D77" s="19" t="s">
        <v>157</v>
      </c>
      <c r="E77" s="18">
        <v>7906.3906669999997</v>
      </c>
      <c r="F77" s="18">
        <v>7576.1492500000004</v>
      </c>
    </row>
    <row r="78" spans="1:6" ht="16">
      <c r="B78" s="18">
        <v>3686.0178099999998</v>
      </c>
      <c r="C78" s="18">
        <v>6651.1869999999999</v>
      </c>
      <c r="D78" s="18">
        <v>13723.5155</v>
      </c>
      <c r="E78" s="18">
        <v>8585.2346670000006</v>
      </c>
      <c r="F78" s="18">
        <v>5661.4422500000001</v>
      </c>
    </row>
    <row r="79" spans="1:6" ht="16">
      <c r="B79" s="18">
        <v>6184.4535809999998</v>
      </c>
      <c r="C79" s="18">
        <v>11159.457</v>
      </c>
      <c r="D79" s="18">
        <v>12261.3835</v>
      </c>
      <c r="E79" s="18">
        <v>12350.827670000001</v>
      </c>
      <c r="F79" s="18">
        <v>5319.1142499999996</v>
      </c>
    </row>
    <row r="80" spans="1:6" ht="16">
      <c r="B80" s="18">
        <v>2959.3198699999998</v>
      </c>
      <c r="C80" s="18">
        <v>5339.9063329999999</v>
      </c>
      <c r="D80" s="18">
        <v>3284.0117500000001</v>
      </c>
      <c r="E80" s="18">
        <v>6438.442333</v>
      </c>
      <c r="F80" s="18">
        <v>9119.5192499999994</v>
      </c>
    </row>
    <row r="81" spans="2:6" ht="16">
      <c r="B81" s="18">
        <v>2679.5733380000001</v>
      </c>
      <c r="C81" s="18">
        <v>4835.121333</v>
      </c>
      <c r="D81" s="18">
        <v>4194.9497499999998</v>
      </c>
      <c r="E81" s="18">
        <v>4767.4273329999996</v>
      </c>
      <c r="F81" s="18">
        <v>6995.9372499999999</v>
      </c>
    </row>
    <row r="82" spans="2:6" ht="16">
      <c r="B82" s="18">
        <v>1975.378076</v>
      </c>
      <c r="C82" s="18">
        <v>3564.4453330000001</v>
      </c>
      <c r="D82" s="18">
        <v>3887.4337500000001</v>
      </c>
      <c r="E82" s="18">
        <v>4703.6063329999997</v>
      </c>
      <c r="F82" s="18">
        <v>8870.0272499999992</v>
      </c>
    </row>
    <row r="83" spans="2:6" ht="16">
      <c r="B83" s="18">
        <v>1759.9413529999999</v>
      </c>
      <c r="C83" s="18">
        <v>3175.7033329999999</v>
      </c>
      <c r="D83" s="18">
        <v>5558.4497499999998</v>
      </c>
      <c r="E83" s="18">
        <v>4958.8953330000004</v>
      </c>
      <c r="F83" s="18">
        <v>6642.0072499999997</v>
      </c>
    </row>
    <row r="84" spans="2:6" ht="16">
      <c r="B84" s="18">
        <v>2360.1677140000002</v>
      </c>
      <c r="C84" s="18">
        <v>4258.7740000000003</v>
      </c>
      <c r="D84" s="18">
        <v>10870.929749999999</v>
      </c>
      <c r="E84" s="18">
        <v>11533.545249999999</v>
      </c>
      <c r="F84" s="18">
        <v>9722.9412499999999</v>
      </c>
    </row>
    <row r="85" spans="2:6" ht="16">
      <c r="B85" s="18">
        <v>2379.4601579999999</v>
      </c>
      <c r="C85" s="18">
        <v>4293.5860000000002</v>
      </c>
      <c r="D85" s="19" t="s">
        <v>158</v>
      </c>
      <c r="E85" s="19" t="s">
        <v>159</v>
      </c>
      <c r="F85" s="18">
        <v>10552.644249999999</v>
      </c>
    </row>
    <row r="86" spans="2:6" ht="16">
      <c r="B86" s="18">
        <v>2723.5164989999998</v>
      </c>
      <c r="C86" s="18">
        <v>4914.4139999999998</v>
      </c>
      <c r="D86" s="18">
        <v>13580.882750000001</v>
      </c>
      <c r="E86" s="18">
        <v>12355.724249999999</v>
      </c>
      <c r="F86" s="18">
        <v>8289.8162499999999</v>
      </c>
    </row>
    <row r="87" spans="2:6" ht="16">
      <c r="B87" s="18">
        <v>762.07093039999995</v>
      </c>
      <c r="C87" s="18">
        <v>1375.1089999999999</v>
      </c>
      <c r="D87" s="18">
        <v>11579.51575</v>
      </c>
      <c r="E87" s="18">
        <v>12209.68525</v>
      </c>
      <c r="F87" s="18">
        <v>6380.9102499999999</v>
      </c>
    </row>
    <row r="88" spans="2:6" ht="16">
      <c r="B88" s="18">
        <v>2094.617714</v>
      </c>
      <c r="C88" s="18">
        <v>3779.6057500000002</v>
      </c>
      <c r="D88" s="19" t="s">
        <v>160</v>
      </c>
      <c r="E88" s="19" t="s">
        <v>161</v>
      </c>
      <c r="F88" s="18">
        <v>2430.0349999999999</v>
      </c>
    </row>
    <row r="89" spans="2:6" ht="16">
      <c r="B89" s="18">
        <v>3335.6513289999998</v>
      </c>
      <c r="C89" s="18">
        <v>6018.9727499999999</v>
      </c>
      <c r="D89" s="18">
        <v>8197.4804999999997</v>
      </c>
      <c r="E89" s="18">
        <v>10661.3285</v>
      </c>
      <c r="F89" s="18">
        <v>2516.5819999999999</v>
      </c>
    </row>
    <row r="90" spans="2:6" ht="16">
      <c r="B90" s="18">
        <v>2355.411521</v>
      </c>
      <c r="C90" s="18">
        <v>4250.19175</v>
      </c>
      <c r="D90" s="18">
        <v>6542.3005000000003</v>
      </c>
      <c r="E90" s="18">
        <v>13722.8825</v>
      </c>
      <c r="F90" s="18">
        <v>3365.817</v>
      </c>
    </row>
    <row r="91" spans="2:6" ht="16">
      <c r="B91" s="18"/>
      <c r="C91" s="19" t="s">
        <v>162</v>
      </c>
      <c r="D91" s="18">
        <v>9349.6205000000009</v>
      </c>
      <c r="E91" s="18">
        <v>9790.4685000000009</v>
      </c>
      <c r="F91" s="19" t="s">
        <v>163</v>
      </c>
    </row>
    <row r="92" spans="2:6" ht="16">
      <c r="B92" s="18">
        <v>4524.2249529999999</v>
      </c>
      <c r="C92" s="18">
        <v>8163.6790000000001</v>
      </c>
      <c r="D92" s="18">
        <v>12425.588250000001</v>
      </c>
      <c r="E92" s="18">
        <v>9274.5612500000007</v>
      </c>
      <c r="F92" s="18">
        <v>5802.607</v>
      </c>
    </row>
    <row r="93" spans="2:6" ht="16">
      <c r="B93" s="18">
        <v>4614.155495</v>
      </c>
      <c r="C93" s="18">
        <v>8325.9529999999995</v>
      </c>
      <c r="D93" s="18">
        <v>10388.322249999999</v>
      </c>
      <c r="E93" s="18">
        <v>8127.1312500000004</v>
      </c>
      <c r="F93" s="18">
        <v>12991.295</v>
      </c>
    </row>
    <row r="94" spans="2:6" ht="16">
      <c r="B94" s="18">
        <v>4817.9974670000001</v>
      </c>
      <c r="C94" s="18">
        <v>8693.7729999999992</v>
      </c>
      <c r="D94" s="18">
        <v>10282.947249999999</v>
      </c>
      <c r="E94" s="18">
        <v>9245.2872499999994</v>
      </c>
      <c r="F94" s="18">
        <v>9653.8809999999994</v>
      </c>
    </row>
    <row r="95" spans="2:6" ht="16">
      <c r="B95" s="18">
        <v>5297.6224080000002</v>
      </c>
      <c r="C95" s="18">
        <v>9559.2260000000006</v>
      </c>
      <c r="D95" s="18">
        <v>10452.72025</v>
      </c>
      <c r="E95" s="18">
        <v>8419.8422499999997</v>
      </c>
      <c r="F95" s="18">
        <v>11503.795</v>
      </c>
    </row>
    <row r="96" spans="2:6" ht="16">
      <c r="B96" s="18">
        <v>3631.2374279999999</v>
      </c>
      <c r="C96" s="18">
        <v>6552.33925</v>
      </c>
      <c r="D96" s="18">
        <v>10095.613499999999</v>
      </c>
      <c r="E96" s="18">
        <v>9779.4842499999995</v>
      </c>
      <c r="F96" s="18">
        <v>9076.9765000000007</v>
      </c>
    </row>
    <row r="97" spans="1:6" ht="16">
      <c r="B97" s="18">
        <v>4585.0756499999998</v>
      </c>
      <c r="C97" s="18">
        <v>8273.4802500000005</v>
      </c>
      <c r="D97" s="18">
        <v>9826.3165000000008</v>
      </c>
      <c r="E97" s="18">
        <v>5453.2112500000003</v>
      </c>
      <c r="F97" s="18">
        <v>6752.8474999999999</v>
      </c>
    </row>
    <row r="98" spans="1:6" ht="16">
      <c r="B98" s="18">
        <v>2576.8226840000002</v>
      </c>
      <c r="C98" s="18">
        <v>4649.71425</v>
      </c>
      <c r="D98" s="18">
        <v>10323.9265</v>
      </c>
      <c r="E98" s="18">
        <v>7876.8592500000004</v>
      </c>
      <c r="F98" s="18">
        <v>5646.4025000000001</v>
      </c>
    </row>
    <row r="99" spans="1:6" ht="16">
      <c r="B99" s="18">
        <v>4134.1128339999996</v>
      </c>
      <c r="C99" s="18">
        <v>7459.7462500000001</v>
      </c>
      <c r="D99" s="18">
        <v>5769.3405000000002</v>
      </c>
      <c r="E99" s="18">
        <v>4990.7262499999997</v>
      </c>
      <c r="F99" s="18">
        <v>5365.3945000000003</v>
      </c>
    </row>
    <row r="100" spans="1:6" ht="16">
      <c r="B100" s="18">
        <v>3305.1836549999998</v>
      </c>
      <c r="C100" s="18">
        <v>5963.99575</v>
      </c>
      <c r="D100" s="18"/>
      <c r="E100" s="18">
        <v>14591.659750000001</v>
      </c>
      <c r="F100" s="18">
        <v>9542.3902500000004</v>
      </c>
    </row>
    <row r="101" spans="1:6" ht="16">
      <c r="B101" s="18">
        <v>3019.6807560000002</v>
      </c>
      <c r="C101" s="18">
        <v>5448.8237499999996</v>
      </c>
      <c r="D101" s="18"/>
      <c r="E101" s="18">
        <v>12056.777749999999</v>
      </c>
      <c r="F101" s="18">
        <v>6468.9222499999996</v>
      </c>
    </row>
    <row r="102" spans="1:6" ht="16">
      <c r="B102" s="18">
        <v>917.33750199999997</v>
      </c>
      <c r="C102" s="18">
        <v>1655.27775</v>
      </c>
      <c r="D102" s="18"/>
      <c r="E102" s="18">
        <v>10277.089749999999</v>
      </c>
      <c r="F102" s="18">
        <v>6556.7342500000004</v>
      </c>
    </row>
    <row r="103" spans="1:6" ht="16">
      <c r="B103" s="18">
        <v>2786.086014</v>
      </c>
      <c r="C103" s="18">
        <v>5027.31675</v>
      </c>
      <c r="D103" s="18"/>
      <c r="E103" s="18">
        <v>9668.2537499999999</v>
      </c>
      <c r="F103" s="18">
        <v>5339.0542500000001</v>
      </c>
    </row>
    <row r="104" spans="1:6" ht="16">
      <c r="B104" s="18"/>
      <c r="C104" s="18"/>
      <c r="D104" s="18"/>
      <c r="E104" s="18">
        <v>10679.567999999999</v>
      </c>
      <c r="F104" s="18"/>
    </row>
    <row r="105" spans="1:6" ht="16">
      <c r="B105" s="18"/>
      <c r="C105" s="18"/>
      <c r="D105" s="18"/>
      <c r="E105" s="18">
        <v>13378.365</v>
      </c>
      <c r="F105" s="18"/>
    </row>
    <row r="106" spans="1:6" ht="16">
      <c r="B106" s="18"/>
      <c r="C106" s="18"/>
      <c r="D106" s="18"/>
      <c r="E106" s="18">
        <v>11329.388999999999</v>
      </c>
      <c r="F106" s="18"/>
    </row>
    <row r="107" spans="1:6" ht="16">
      <c r="B107" s="18"/>
      <c r="C107" s="18"/>
      <c r="D107" s="18"/>
      <c r="E107" s="18">
        <v>8349.5920000000006</v>
      </c>
      <c r="F107" s="18"/>
    </row>
    <row r="110" spans="1:6">
      <c r="A110" t="s">
        <v>15</v>
      </c>
      <c r="B110">
        <f>AVERAGE(B77:B107)</f>
        <v>3246.4765964384619</v>
      </c>
      <c r="C110">
        <f t="shared" ref="C110:F110" si="17">AVERAGE(C77:C107)</f>
        <v>5858.0625608461551</v>
      </c>
      <c r="D110">
        <f t="shared" si="17"/>
        <v>9129.7624375000014</v>
      </c>
      <c r="E110">
        <f t="shared" si="17"/>
        <v>9430.4226408965533</v>
      </c>
      <c r="F110">
        <f t="shared" si="17"/>
        <v>7236.2785673076914</v>
      </c>
    </row>
    <row r="111" spans="1:6">
      <c r="A111" t="s">
        <v>89</v>
      </c>
      <c r="B111">
        <f>STDEV(B77:B107)</f>
        <v>1343.0280894191062</v>
      </c>
      <c r="C111">
        <f t="shared" ref="C111:F111" si="18">STDEV(C77:C107)</f>
        <v>2423.4096057458019</v>
      </c>
      <c r="D111">
        <f t="shared" si="18"/>
        <v>3210.1153056096305</v>
      </c>
      <c r="E111">
        <f t="shared" si="18"/>
        <v>2818.60348591519</v>
      </c>
      <c r="F111">
        <f t="shared" si="18"/>
        <v>2616.3125907693225</v>
      </c>
    </row>
    <row r="112" spans="1:6">
      <c r="A112" t="s">
        <v>90</v>
      </c>
    </row>
    <row r="114" spans="1:6">
      <c r="A114" t="s">
        <v>91</v>
      </c>
      <c r="B114">
        <f>MIN(B77:B107)</f>
        <v>762.07093039999995</v>
      </c>
      <c r="C114">
        <f t="shared" ref="C114:F114" si="19">MIN(C77:C107)</f>
        <v>1375.1089999999999</v>
      </c>
      <c r="D114">
        <f t="shared" si="19"/>
        <v>3284.0117500000001</v>
      </c>
      <c r="E114">
        <f t="shared" si="19"/>
        <v>4703.6063329999997</v>
      </c>
      <c r="F114">
        <f t="shared" si="19"/>
        <v>2430.0349999999999</v>
      </c>
    </row>
    <row r="115" spans="1:6">
      <c r="A115" t="s">
        <v>92</v>
      </c>
      <c r="B115">
        <f>QUARTILE(B77:B107,1)</f>
        <v>2364.9908249999999</v>
      </c>
      <c r="C115">
        <f t="shared" ref="C115:F115" si="20">QUARTILE(C77:C107,1)</f>
        <v>4267.4770000000008</v>
      </c>
      <c r="D115">
        <f t="shared" si="20"/>
        <v>6349.0605000000005</v>
      </c>
      <c r="E115">
        <f t="shared" si="20"/>
        <v>7906.3906669999997</v>
      </c>
      <c r="F115">
        <f t="shared" si="20"/>
        <v>5650.1624375000001</v>
      </c>
    </row>
    <row r="116" spans="1:6">
      <c r="A116" t="s">
        <v>93</v>
      </c>
      <c r="B116">
        <f>MEDIAN(B77:B107)</f>
        <v>2989.500313</v>
      </c>
      <c r="C116">
        <f t="shared" ref="C116:F116" si="21">MEDIAN(C77:C107)</f>
        <v>5394.3650414999993</v>
      </c>
      <c r="D116">
        <f t="shared" si="21"/>
        <v>10189.280374999998</v>
      </c>
      <c r="E116">
        <f t="shared" si="21"/>
        <v>9668.2537499999999</v>
      </c>
      <c r="F116">
        <f t="shared" si="21"/>
        <v>6697.4273749999993</v>
      </c>
    </row>
    <row r="117" spans="1:6">
      <c r="A117" t="s">
        <v>94</v>
      </c>
      <c r="B117">
        <f>QUARTILE(B77:B107,3)</f>
        <v>4426.6969232499996</v>
      </c>
      <c r="C117">
        <f t="shared" ref="C117:F117" si="22">QUARTILE(C77:C107,3)</f>
        <v>7987.6958125000001</v>
      </c>
      <c r="D117">
        <f t="shared" si="22"/>
        <v>11048.07625</v>
      </c>
      <c r="E117">
        <f t="shared" si="22"/>
        <v>11533.545249999999</v>
      </c>
      <c r="F117">
        <f t="shared" si="22"/>
        <v>9108.8835624999992</v>
      </c>
    </row>
    <row r="118" spans="1:6">
      <c r="A118" t="s">
        <v>95</v>
      </c>
      <c r="B118">
        <f>MAX(B77:B107)</f>
        <v>6184.4535809999998</v>
      </c>
      <c r="C118">
        <f t="shared" ref="C118:F118" si="23">MAX(C77:C107)</f>
        <v>11159.457</v>
      </c>
      <c r="D118">
        <f t="shared" si="23"/>
        <v>13723.5155</v>
      </c>
      <c r="E118">
        <f t="shared" si="23"/>
        <v>14591.659750000001</v>
      </c>
      <c r="F118">
        <f t="shared" si="23"/>
        <v>12991.295</v>
      </c>
    </row>
    <row r="120" spans="1:6">
      <c r="A120" t="s">
        <v>96</v>
      </c>
      <c r="B120">
        <f>B115-B114</f>
        <v>1602.9198945999999</v>
      </c>
      <c r="C120">
        <f t="shared" ref="C120:F120" si="24">C115-C114</f>
        <v>2892.3680000000008</v>
      </c>
      <c r="D120">
        <f t="shared" si="24"/>
        <v>3065.0487500000004</v>
      </c>
      <c r="E120">
        <f t="shared" si="24"/>
        <v>3202.7843339999999</v>
      </c>
      <c r="F120">
        <f t="shared" si="24"/>
        <v>3220.1274375000003</v>
      </c>
    </row>
    <row r="121" spans="1:6">
      <c r="A121" t="s">
        <v>92</v>
      </c>
      <c r="B121">
        <f>B115</f>
        <v>2364.9908249999999</v>
      </c>
      <c r="C121">
        <f t="shared" ref="C121:F121" si="25">C115</f>
        <v>4267.4770000000008</v>
      </c>
      <c r="D121">
        <f t="shared" si="25"/>
        <v>6349.0605000000005</v>
      </c>
      <c r="E121">
        <f t="shared" si="25"/>
        <v>7906.3906669999997</v>
      </c>
      <c r="F121">
        <f t="shared" si="25"/>
        <v>5650.1624375000001</v>
      </c>
    </row>
    <row r="122" spans="1:6">
      <c r="A122" t="s">
        <v>97</v>
      </c>
      <c r="B122">
        <f>B116-B115</f>
        <v>624.50948800000015</v>
      </c>
      <c r="C122">
        <f t="shared" ref="C122:F124" si="26">C116-C115</f>
        <v>1126.8880414999985</v>
      </c>
      <c r="D122">
        <f t="shared" si="26"/>
        <v>3840.219874999998</v>
      </c>
      <c r="E122">
        <f t="shared" si="26"/>
        <v>1761.8630830000002</v>
      </c>
      <c r="F122">
        <f t="shared" si="26"/>
        <v>1047.2649374999992</v>
      </c>
    </row>
    <row r="123" spans="1:6">
      <c r="A123" t="s">
        <v>98</v>
      </c>
      <c r="B123">
        <f>B117-B116</f>
        <v>1437.1966102499996</v>
      </c>
      <c r="C123">
        <f t="shared" si="26"/>
        <v>2593.3307710000008</v>
      </c>
      <c r="D123">
        <f t="shared" si="26"/>
        <v>858.79587500000162</v>
      </c>
      <c r="E123">
        <f t="shared" si="26"/>
        <v>1865.2914999999994</v>
      </c>
      <c r="F123">
        <f t="shared" si="26"/>
        <v>2411.4561874999999</v>
      </c>
    </row>
    <row r="124" spans="1:6">
      <c r="A124" t="s">
        <v>99</v>
      </c>
      <c r="B124">
        <f>B118-B117</f>
        <v>1757.7566577500002</v>
      </c>
      <c r="C124">
        <f t="shared" si="26"/>
        <v>3171.7611875000002</v>
      </c>
      <c r="D124">
        <f t="shared" si="26"/>
        <v>2675.4392499999994</v>
      </c>
      <c r="E124">
        <f t="shared" si="26"/>
        <v>3058.1145000000015</v>
      </c>
      <c r="F124">
        <f t="shared" si="26"/>
        <v>3882.4114375000008</v>
      </c>
    </row>
    <row r="126" spans="1:6">
      <c r="A126" t="s">
        <v>100</v>
      </c>
      <c r="B126">
        <f>B117-B115</f>
        <v>2061.7060982499997</v>
      </c>
      <c r="C126">
        <f t="shared" ref="C126:F126" si="27">C117-C115</f>
        <v>3720.2188124999993</v>
      </c>
      <c r="D126">
        <f t="shared" si="27"/>
        <v>4699.0157499999996</v>
      </c>
      <c r="E126">
        <f t="shared" si="27"/>
        <v>3627.1545829999995</v>
      </c>
      <c r="F126">
        <f t="shared" si="27"/>
        <v>3458.7211249999991</v>
      </c>
    </row>
    <row r="127" spans="1:6">
      <c r="A127" s="5" t="s">
        <v>101</v>
      </c>
      <c r="B127">
        <f>1.5*B126</f>
        <v>3092.5591473749996</v>
      </c>
      <c r="C127">
        <f t="shared" ref="C127:F127" si="28">1.5*C126</f>
        <v>5580.328218749999</v>
      </c>
      <c r="D127">
        <f t="shared" si="28"/>
        <v>7048.5236249999998</v>
      </c>
      <c r="E127">
        <f t="shared" si="28"/>
        <v>5440.7318744999993</v>
      </c>
      <c r="F127">
        <f t="shared" si="28"/>
        <v>5188.0816874999982</v>
      </c>
    </row>
    <row r="129" spans="1:6">
      <c r="A129" t="s">
        <v>102</v>
      </c>
      <c r="B129">
        <f>B117+B127</f>
        <v>7519.2560706249988</v>
      </c>
      <c r="C129">
        <f t="shared" ref="C129:F129" si="29">C117+C127</f>
        <v>13568.024031249999</v>
      </c>
      <c r="D129">
        <f t="shared" si="29"/>
        <v>18096.599875</v>
      </c>
      <c r="E129">
        <f t="shared" si="29"/>
        <v>16974.277124499997</v>
      </c>
      <c r="F129">
        <f t="shared" si="29"/>
        <v>14296.965249999997</v>
      </c>
    </row>
    <row r="130" spans="1:6">
      <c r="A130" t="s">
        <v>103</v>
      </c>
      <c r="B130">
        <f>B115-B127</f>
        <v>-727.56832237499975</v>
      </c>
      <c r="C130">
        <f t="shared" ref="C130:F130" si="30">C115-C127</f>
        <v>-1312.8512187499982</v>
      </c>
      <c r="D130">
        <f t="shared" si="30"/>
        <v>-699.46312499999931</v>
      </c>
      <c r="E130">
        <f t="shared" si="30"/>
        <v>2465.6587925000003</v>
      </c>
      <c r="F130">
        <f t="shared" si="30"/>
        <v>462.0807500000019</v>
      </c>
    </row>
  </sheetData>
  <mergeCells count="3">
    <mergeCell ref="B1:C1"/>
    <mergeCell ref="B38:F38"/>
    <mergeCell ref="B75:F7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8"/>
  <sheetViews>
    <sheetView topLeftCell="A19" workbookViewId="0">
      <selection activeCell="F43" sqref="F43"/>
    </sheetView>
  </sheetViews>
  <sheetFormatPr baseColWidth="10" defaultRowHeight="15" x14ac:dyDescent="0"/>
  <cols>
    <col min="1" max="1" width="22.6640625" bestFit="1" customWidth="1"/>
    <col min="2" max="2" width="12.1640625" bestFit="1" customWidth="1"/>
    <col min="3" max="3" width="15.1640625" bestFit="1" customWidth="1"/>
    <col min="6" max="6" width="20.1640625" customWidth="1"/>
    <col min="7" max="7" width="16.1640625" bestFit="1" customWidth="1"/>
    <col min="8" max="8" width="26" style="1" bestFit="1" customWidth="1"/>
    <col min="9" max="9" width="10.83203125" style="1"/>
  </cols>
  <sheetData>
    <row r="2" spans="1:9" ht="16">
      <c r="A2" s="14" t="s">
        <v>122</v>
      </c>
      <c r="B2" s="37" t="s">
        <v>239</v>
      </c>
      <c r="C2" s="37"/>
      <c r="D2" s="37"/>
      <c r="E2" s="37"/>
    </row>
    <row r="3" spans="1:9">
      <c r="B3" t="s">
        <v>56</v>
      </c>
      <c r="C3" t="s">
        <v>57</v>
      </c>
      <c r="D3" t="s">
        <v>58</v>
      </c>
      <c r="E3" t="s">
        <v>75</v>
      </c>
      <c r="G3" t="s">
        <v>111</v>
      </c>
      <c r="H3" s="1" t="s">
        <v>115</v>
      </c>
      <c r="I3" s="1" t="s">
        <v>14</v>
      </c>
    </row>
    <row r="4" spans="1:9">
      <c r="A4" t="s">
        <v>112</v>
      </c>
      <c r="B4">
        <v>91.29</v>
      </c>
      <c r="C4">
        <v>91.24</v>
      </c>
      <c r="D4">
        <v>91.86</v>
      </c>
      <c r="E4">
        <v>87.43</v>
      </c>
      <c r="G4">
        <v>90.454999999999998</v>
      </c>
      <c r="H4" s="1">
        <v>9.5450000000000017</v>
      </c>
      <c r="I4" s="1">
        <v>2.0361810659500104</v>
      </c>
    </row>
    <row r="5" spans="1:9">
      <c r="A5" t="s">
        <v>113</v>
      </c>
      <c r="B5">
        <v>74.150000000000006</v>
      </c>
      <c r="C5">
        <v>73.930000000000007</v>
      </c>
      <c r="D5">
        <v>76.72</v>
      </c>
      <c r="E5">
        <v>82.56</v>
      </c>
      <c r="G5">
        <v>76.84</v>
      </c>
      <c r="H5" s="1">
        <v>23.159999999999997</v>
      </c>
      <c r="I5" s="1">
        <v>4.018167077992981</v>
      </c>
    </row>
    <row r="6" spans="1:9">
      <c r="A6" t="s">
        <v>114</v>
      </c>
      <c r="B6">
        <v>44.34</v>
      </c>
      <c r="C6">
        <v>45.36</v>
      </c>
      <c r="D6">
        <v>46.05</v>
      </c>
      <c r="E6">
        <v>44.8</v>
      </c>
      <c r="G6">
        <v>45.137500000000003</v>
      </c>
      <c r="H6" s="1">
        <v>54.862499999999997</v>
      </c>
      <c r="I6" s="1">
        <v>0.73758050408073894</v>
      </c>
    </row>
    <row r="10" spans="1:9">
      <c r="A10" s="14" t="s">
        <v>122</v>
      </c>
      <c r="B10" s="37" t="s">
        <v>121</v>
      </c>
      <c r="C10" s="37"/>
      <c r="D10" s="37"/>
      <c r="E10" s="37"/>
      <c r="F10" s="37"/>
    </row>
    <row r="11" spans="1:9">
      <c r="A11" t="s">
        <v>117</v>
      </c>
      <c r="B11" s="1">
        <v>13.61</v>
      </c>
      <c r="C11" s="1">
        <v>2.0099999999999998</v>
      </c>
    </row>
    <row r="12" spans="1:9">
      <c r="A12" t="s">
        <v>118</v>
      </c>
      <c r="B12" s="1">
        <v>12.79</v>
      </c>
      <c r="C12" s="1">
        <v>3.22</v>
      </c>
    </row>
    <row r="13" spans="1:9">
      <c r="A13" t="s">
        <v>119</v>
      </c>
      <c r="B13" s="1">
        <v>45.31</v>
      </c>
      <c r="C13" s="1">
        <v>2.21</v>
      </c>
    </row>
    <row r="14" spans="1:9">
      <c r="A14" t="s">
        <v>120</v>
      </c>
      <c r="B14" s="1">
        <v>38.33</v>
      </c>
      <c r="C14" s="1">
        <v>3.05</v>
      </c>
    </row>
    <row r="17" spans="1:7" ht="16">
      <c r="A17" s="24" t="s">
        <v>240</v>
      </c>
      <c r="B17" s="37" t="s">
        <v>241</v>
      </c>
      <c r="C17" s="37"/>
      <c r="D17" s="37"/>
      <c r="E17" s="37"/>
      <c r="F17" s="37"/>
      <c r="G17" s="25"/>
    </row>
    <row r="18" spans="1:7">
      <c r="A18" t="s">
        <v>123</v>
      </c>
      <c r="B18" t="s">
        <v>124</v>
      </c>
      <c r="C18" t="s">
        <v>125</v>
      </c>
      <c r="E18" t="s">
        <v>126</v>
      </c>
      <c r="F18" t="s">
        <v>127</v>
      </c>
    </row>
    <row r="19" spans="1:7">
      <c r="A19">
        <v>0</v>
      </c>
    </row>
    <row r="20" spans="1:7">
      <c r="A20" s="8">
        <v>9.9999999999999995E-8</v>
      </c>
      <c r="B20">
        <v>1.0657011537605862E-2</v>
      </c>
      <c r="C20">
        <v>9.9916220519622335E-3</v>
      </c>
      <c r="E20">
        <v>1.7224083753817059E-3</v>
      </c>
      <c r="F20">
        <v>2.6297711350764439E-3</v>
      </c>
    </row>
    <row r="21" spans="1:7">
      <c r="A21" s="8">
        <v>2.9999999999999999E-7</v>
      </c>
      <c r="B21">
        <v>1.0797948392952708E-2</v>
      </c>
      <c r="C21">
        <v>7.6507033599332004E-3</v>
      </c>
      <c r="E21">
        <v>2.3132971494241698E-3</v>
      </c>
      <c r="F21">
        <v>1.7529359735313672E-3</v>
      </c>
    </row>
    <row r="22" spans="1:7">
      <c r="A22" s="8">
        <v>9.9999999999999995E-7</v>
      </c>
      <c r="B22">
        <v>9.5017588677429599E-3</v>
      </c>
      <c r="C22">
        <v>1.1257600645759355E-2</v>
      </c>
      <c r="E22">
        <v>3.0250495624270621E-3</v>
      </c>
      <c r="F22">
        <v>3.0750787557909985E-3</v>
      </c>
    </row>
    <row r="23" spans="1:7">
      <c r="A23" s="8">
        <v>3.0000000000000001E-6</v>
      </c>
      <c r="B23">
        <v>1.3863126198390509E-2</v>
      </c>
      <c r="C23">
        <v>1.1121543035727656E-2</v>
      </c>
      <c r="E23">
        <v>2.4175326455756897E-3</v>
      </c>
      <c r="F23">
        <v>1.8674433759336092E-3</v>
      </c>
    </row>
    <row r="24" spans="1:7">
      <c r="A24" s="8">
        <v>1.0000000000000001E-5</v>
      </c>
      <c r="B24">
        <v>2.0715820285989912E-2</v>
      </c>
      <c r="C24">
        <v>1.6843232338056149E-2</v>
      </c>
      <c r="E24">
        <v>1.9490654214996356E-3</v>
      </c>
      <c r="F24">
        <v>2.1462020326503727E-3</v>
      </c>
    </row>
    <row r="25" spans="1:7">
      <c r="A25" s="8">
        <v>3.0000000000000001E-5</v>
      </c>
      <c r="B25">
        <v>1.9619549735176767E-2</v>
      </c>
      <c r="C25">
        <v>2.5122739342691016E-2</v>
      </c>
      <c r="E25">
        <v>1.8829899400128328E-3</v>
      </c>
      <c r="F25">
        <v>2.1819902474260206E-3</v>
      </c>
    </row>
    <row r="26" spans="1:7">
      <c r="A26" s="8">
        <v>1E-4</v>
      </c>
      <c r="B26">
        <v>1.4493051306884608E-2</v>
      </c>
      <c r="C26">
        <v>2.0725465334073854E-2</v>
      </c>
      <c r="E26">
        <v>2.30101392931456E-3</v>
      </c>
      <c r="F26">
        <v>3.5315269612325954E-3</v>
      </c>
    </row>
    <row r="29" spans="1:7">
      <c r="A29" s="24" t="s">
        <v>243</v>
      </c>
      <c r="B29" s="37" t="s">
        <v>242</v>
      </c>
      <c r="C29" s="37"/>
      <c r="D29" s="37"/>
      <c r="E29" s="37"/>
      <c r="F29" s="37"/>
    </row>
    <row r="30" spans="1:7">
      <c r="B30" t="s">
        <v>129</v>
      </c>
      <c r="C30" s="1" t="s">
        <v>131</v>
      </c>
    </row>
    <row r="31" spans="1:7">
      <c r="B31" t="s">
        <v>130</v>
      </c>
      <c r="C31" s="1" t="s">
        <v>132</v>
      </c>
    </row>
    <row r="32" spans="1:7">
      <c r="A32" s="29" t="s">
        <v>133</v>
      </c>
      <c r="B32">
        <v>0.67</v>
      </c>
      <c r="C32" s="1">
        <v>0.33</v>
      </c>
    </row>
    <row r="33" spans="1:8">
      <c r="A33" s="29"/>
      <c r="B33">
        <v>0.76</v>
      </c>
      <c r="C33" s="1">
        <v>0.24</v>
      </c>
    </row>
    <row r="34" spans="1:8">
      <c r="A34" s="29"/>
      <c r="B34">
        <v>0.62</v>
      </c>
      <c r="C34" s="1">
        <v>0.38</v>
      </c>
    </row>
    <row r="35" spans="1:8">
      <c r="H35"/>
    </row>
    <row r="36" spans="1:8">
      <c r="A36" s="29" t="s">
        <v>134</v>
      </c>
      <c r="B36">
        <v>9.8000000000000004E-2</v>
      </c>
      <c r="C36" s="1">
        <v>0.91</v>
      </c>
      <c r="H36"/>
    </row>
    <row r="37" spans="1:8">
      <c r="A37" s="29"/>
      <c r="B37">
        <v>9.5000000000000001E-2</v>
      </c>
      <c r="C37" s="1">
        <v>0.91</v>
      </c>
      <c r="H37"/>
    </row>
    <row r="38" spans="1:8">
      <c r="A38" s="29"/>
      <c r="B38">
        <v>8.1000000000000003E-2</v>
      </c>
      <c r="C38" s="1">
        <v>0.92</v>
      </c>
    </row>
    <row r="40" spans="1:8">
      <c r="A40" s="14" t="s">
        <v>244</v>
      </c>
      <c r="B40" s="37" t="s">
        <v>245</v>
      </c>
      <c r="C40" s="37"/>
    </row>
    <row r="41" spans="1:8">
      <c r="B41" t="s">
        <v>15</v>
      </c>
      <c r="C41" t="s">
        <v>14</v>
      </c>
    </row>
    <row r="42" spans="1:8">
      <c r="B42">
        <v>23.5</v>
      </c>
      <c r="C42">
        <v>1.6</v>
      </c>
    </row>
    <row r="43" spans="1:8">
      <c r="B43">
        <v>12.5</v>
      </c>
      <c r="C43">
        <v>1.8</v>
      </c>
    </row>
    <row r="44" spans="1:8">
      <c r="B44">
        <v>13.1</v>
      </c>
      <c r="C44">
        <v>1.3</v>
      </c>
    </row>
    <row r="46" spans="1:8">
      <c r="B46">
        <v>23.3</v>
      </c>
      <c r="C46">
        <v>2</v>
      </c>
    </row>
    <row r="47" spans="1:8">
      <c r="B47">
        <v>12.7</v>
      </c>
      <c r="C47">
        <v>2.7</v>
      </c>
    </row>
    <row r="48" spans="1:8">
      <c r="B48">
        <v>21.9</v>
      </c>
      <c r="C48">
        <v>1.5</v>
      </c>
    </row>
  </sheetData>
  <mergeCells count="7">
    <mergeCell ref="A32:A34"/>
    <mergeCell ref="A36:A38"/>
    <mergeCell ref="B2:E2"/>
    <mergeCell ref="B17:F17"/>
    <mergeCell ref="B29:F29"/>
    <mergeCell ref="B40:C40"/>
    <mergeCell ref="B10:F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"/>
  <sheetViews>
    <sheetView topLeftCell="A4" workbookViewId="0">
      <selection activeCell="K2" sqref="K2"/>
    </sheetView>
  </sheetViews>
  <sheetFormatPr baseColWidth="10" defaultRowHeight="15" x14ac:dyDescent="0"/>
  <cols>
    <col min="11" max="11" width="13.1640625" style="3" bestFit="1" customWidth="1"/>
    <col min="12" max="12" width="17.1640625" customWidth="1"/>
    <col min="13" max="13" width="12.1640625" bestFit="1" customWidth="1"/>
    <col min="15" max="15" width="15" bestFit="1" customWidth="1"/>
    <col min="16" max="16" width="12.1640625" bestFit="1" customWidth="1"/>
  </cols>
  <sheetData>
    <row r="1" spans="1:16" ht="16">
      <c r="A1" s="14" t="s">
        <v>156</v>
      </c>
      <c r="B1" s="37" t="s">
        <v>172</v>
      </c>
      <c r="C1" s="37"/>
      <c r="D1" s="37"/>
      <c r="E1" s="37"/>
      <c r="F1" s="37"/>
      <c r="G1" s="37"/>
      <c r="H1" s="37"/>
      <c r="K1" s="22" t="s">
        <v>237</v>
      </c>
      <c r="L1" s="37" t="s">
        <v>204</v>
      </c>
      <c r="M1" s="37"/>
      <c r="N1" s="37"/>
      <c r="O1" s="37"/>
      <c r="P1" s="37"/>
    </row>
    <row r="2" spans="1:16" ht="16">
      <c r="B2" s="35" t="s">
        <v>148</v>
      </c>
      <c r="C2" s="35"/>
      <c r="D2" s="35"/>
      <c r="E2" s="35" t="s">
        <v>149</v>
      </c>
      <c r="F2" s="35"/>
      <c r="G2" s="35"/>
      <c r="H2" s="35"/>
      <c r="L2" s="35" t="s">
        <v>203</v>
      </c>
      <c r="M2" s="35"/>
      <c r="O2" s="35" t="s">
        <v>14</v>
      </c>
      <c r="P2" s="35"/>
    </row>
    <row r="3" spans="1:16" ht="16">
      <c r="B3" t="s">
        <v>150</v>
      </c>
      <c r="C3" t="s">
        <v>9</v>
      </c>
      <c r="D3" t="s">
        <v>151</v>
      </c>
      <c r="E3" t="s">
        <v>150</v>
      </c>
      <c r="F3" t="s">
        <v>9</v>
      </c>
      <c r="G3" t="s">
        <v>151</v>
      </c>
      <c r="H3" t="s">
        <v>152</v>
      </c>
      <c r="K3" s="3" t="s">
        <v>200</v>
      </c>
      <c r="L3" s="1" t="s">
        <v>202</v>
      </c>
      <c r="M3" s="1" t="s">
        <v>201</v>
      </c>
      <c r="O3" s="1" t="s">
        <v>202</v>
      </c>
      <c r="P3" s="1" t="s">
        <v>201</v>
      </c>
    </row>
    <row r="4" spans="1:16">
      <c r="B4">
        <v>0.01</v>
      </c>
      <c r="C4">
        <v>0.03</v>
      </c>
      <c r="D4">
        <v>2.8000000000000001E-2</v>
      </c>
      <c r="E4">
        <v>1.2E-2</v>
      </c>
      <c r="F4">
        <v>2.7E-2</v>
      </c>
      <c r="G4">
        <v>2.5999999999999999E-2</v>
      </c>
      <c r="H4">
        <v>1.2999999999999999E-2</v>
      </c>
      <c r="K4" s="3">
        <v>90</v>
      </c>
      <c r="L4" s="1">
        <v>2.5000000000000001E-2</v>
      </c>
      <c r="M4" s="1">
        <v>0.01</v>
      </c>
      <c r="O4">
        <v>3.0000000000000001E-3</v>
      </c>
      <c r="P4">
        <v>2E-3</v>
      </c>
    </row>
    <row r="5" spans="1:16">
      <c r="B5">
        <v>8.9999999999999993E-3</v>
      </c>
      <c r="C5">
        <v>2.7E-2</v>
      </c>
      <c r="D5">
        <v>2.4E-2</v>
      </c>
      <c r="E5">
        <v>0.01</v>
      </c>
      <c r="F5">
        <v>2.1999999999999999E-2</v>
      </c>
      <c r="G5">
        <v>0.02</v>
      </c>
      <c r="H5">
        <v>1.2E-2</v>
      </c>
      <c r="K5" s="3">
        <v>180</v>
      </c>
      <c r="L5" s="1">
        <v>2.3E-2</v>
      </c>
      <c r="M5" s="1"/>
      <c r="O5">
        <v>2E-3</v>
      </c>
    </row>
    <row r="6" spans="1:16">
      <c r="B6">
        <v>1.2E-2</v>
      </c>
      <c r="C6">
        <v>2.5000000000000001E-2</v>
      </c>
      <c r="D6">
        <v>0.02</v>
      </c>
      <c r="E6">
        <v>1.0999999999999999E-2</v>
      </c>
      <c r="F6">
        <v>2.8000000000000001E-2</v>
      </c>
      <c r="G6">
        <v>2.5000000000000001E-2</v>
      </c>
      <c r="H6">
        <v>1.4999999999999999E-2</v>
      </c>
      <c r="K6" s="3">
        <v>300</v>
      </c>
      <c r="L6" s="1">
        <v>0.02</v>
      </c>
      <c r="M6" s="1"/>
      <c r="O6">
        <v>3.0000000000000001E-3</v>
      </c>
    </row>
    <row r="7" spans="1:16">
      <c r="K7" s="3">
        <v>450</v>
      </c>
      <c r="L7" s="1">
        <v>1.4E-2</v>
      </c>
      <c r="M7" s="1"/>
      <c r="O7">
        <v>3.0000000000000001E-3</v>
      </c>
    </row>
    <row r="8" spans="1:16">
      <c r="A8" t="s">
        <v>15</v>
      </c>
      <c r="B8">
        <f>AVERAGE(B4:B6)</f>
        <v>1.0333333333333333E-2</v>
      </c>
      <c r="C8">
        <f t="shared" ref="C8:D8" si="0">AVERAGE(C4:C6)</f>
        <v>2.7333333333333331E-2</v>
      </c>
      <c r="D8">
        <f t="shared" si="0"/>
        <v>2.4000000000000004E-2</v>
      </c>
      <c r="E8">
        <f>AVERAGE(E4:E6)</f>
        <v>1.1000000000000001E-2</v>
      </c>
      <c r="F8">
        <f t="shared" ref="F8:H8" si="1">AVERAGE(F4:F6)</f>
        <v>2.5666666666666667E-2</v>
      </c>
      <c r="G8">
        <f t="shared" si="1"/>
        <v>2.3666666666666669E-2</v>
      </c>
      <c r="H8">
        <f t="shared" si="1"/>
        <v>1.3333333333333334E-2</v>
      </c>
      <c r="K8" s="3">
        <v>600</v>
      </c>
      <c r="L8" s="1">
        <v>0.01</v>
      </c>
      <c r="M8" s="1">
        <v>7.0000000000000001E-3</v>
      </c>
      <c r="O8">
        <v>2E-3</v>
      </c>
      <c r="P8">
        <v>3.0000000000000001E-3</v>
      </c>
    </row>
    <row r="9" spans="1:16">
      <c r="A9" t="s">
        <v>153</v>
      </c>
      <c r="B9">
        <f>STDEV(B4:B6)</f>
        <v>1.527525231651947E-3</v>
      </c>
      <c r="C9">
        <f t="shared" ref="C9:D9" si="2">STDEV(C4:C6)</f>
        <v>2.5166114784235822E-3</v>
      </c>
      <c r="D9">
        <f t="shared" si="2"/>
        <v>4.0000000000000001E-3</v>
      </c>
      <c r="E9">
        <f>STDEV(E4:E6)</f>
        <v>1E-3</v>
      </c>
      <c r="F9">
        <f t="shared" ref="F9:H9" si="3">STDEV(F4:F6)</f>
        <v>3.2145502536643192E-3</v>
      </c>
      <c r="G9">
        <f t="shared" si="3"/>
        <v>3.2145502536643179E-3</v>
      </c>
      <c r="H9">
        <f t="shared" si="3"/>
        <v>1.5275252316519464E-3</v>
      </c>
    </row>
    <row r="11" spans="1:16">
      <c r="A11" t="s">
        <v>91</v>
      </c>
      <c r="B11">
        <f>MIN(B4:B6)</f>
        <v>8.9999999999999993E-3</v>
      </c>
      <c r="C11">
        <f t="shared" ref="C11:D11" si="4">MIN(C4:C6)</f>
        <v>2.5000000000000001E-2</v>
      </c>
      <c r="D11">
        <f t="shared" si="4"/>
        <v>0.02</v>
      </c>
      <c r="E11">
        <f>MIN(E4:E6)</f>
        <v>0.01</v>
      </c>
      <c r="F11">
        <f t="shared" ref="F11:H11" si="5">MIN(F4:F6)</f>
        <v>2.1999999999999999E-2</v>
      </c>
      <c r="G11">
        <f t="shared" si="5"/>
        <v>0.02</v>
      </c>
      <c r="H11">
        <f t="shared" si="5"/>
        <v>1.2E-2</v>
      </c>
    </row>
    <row r="12" spans="1:16">
      <c r="A12" t="s">
        <v>92</v>
      </c>
      <c r="B12">
        <f>QUARTILE(B4:B6,1)</f>
        <v>9.4999999999999998E-3</v>
      </c>
      <c r="C12">
        <f t="shared" ref="C12:D12" si="6">QUARTILE(C4:C6,1)</f>
        <v>2.6000000000000002E-2</v>
      </c>
      <c r="D12">
        <f t="shared" si="6"/>
        <v>2.1999999999999999E-2</v>
      </c>
      <c r="E12">
        <f>QUARTILE(E4:E6,1)</f>
        <v>1.0499999999999999E-2</v>
      </c>
      <c r="F12">
        <f t="shared" ref="F12:H12" si="7">QUARTILE(F4:F6,1)</f>
        <v>2.4500000000000001E-2</v>
      </c>
      <c r="G12">
        <f t="shared" si="7"/>
        <v>2.2499999999999999E-2</v>
      </c>
      <c r="H12">
        <f t="shared" si="7"/>
        <v>1.2500000000000001E-2</v>
      </c>
    </row>
    <row r="13" spans="1:16">
      <c r="A13" t="s">
        <v>93</v>
      </c>
      <c r="B13">
        <f>MEDIAN(B4:B6)</f>
        <v>0.01</v>
      </c>
      <c r="C13">
        <f t="shared" ref="C13:D13" si="8">MEDIAN(C4:C6)</f>
        <v>2.7E-2</v>
      </c>
      <c r="D13">
        <f t="shared" si="8"/>
        <v>2.4E-2</v>
      </c>
      <c r="E13">
        <f>MEDIAN(E4:E6)</f>
        <v>1.0999999999999999E-2</v>
      </c>
      <c r="F13">
        <f t="shared" ref="F13:H13" si="9">MEDIAN(F4:F6)</f>
        <v>2.7E-2</v>
      </c>
      <c r="G13">
        <f t="shared" si="9"/>
        <v>2.5000000000000001E-2</v>
      </c>
      <c r="H13">
        <f t="shared" si="9"/>
        <v>1.2999999999999999E-2</v>
      </c>
    </row>
    <row r="14" spans="1:16">
      <c r="A14" t="s">
        <v>94</v>
      </c>
      <c r="B14">
        <f>QUARTILE(B4:B6,3)</f>
        <v>1.0999999999999999E-2</v>
      </c>
      <c r="C14">
        <f t="shared" ref="C14:D14" si="10">QUARTILE(C4:C6,3)</f>
        <v>2.8499999999999998E-2</v>
      </c>
      <c r="D14">
        <f t="shared" si="10"/>
        <v>2.6000000000000002E-2</v>
      </c>
      <c r="E14">
        <f>QUARTILE(E4:E6,3)</f>
        <v>1.15E-2</v>
      </c>
      <c r="F14">
        <f t="shared" ref="F14:H14" si="11">QUARTILE(F4:F6,3)</f>
        <v>2.75E-2</v>
      </c>
      <c r="G14">
        <f t="shared" si="11"/>
        <v>2.5500000000000002E-2</v>
      </c>
      <c r="H14">
        <f t="shared" si="11"/>
        <v>1.3999999999999999E-2</v>
      </c>
    </row>
    <row r="15" spans="1:16">
      <c r="A15" t="s">
        <v>95</v>
      </c>
      <c r="B15">
        <f>MAX(B4:B6)</f>
        <v>1.2E-2</v>
      </c>
      <c r="C15">
        <f t="shared" ref="C15:D15" si="12">MAX(C4:C6)</f>
        <v>0.03</v>
      </c>
      <c r="D15">
        <f t="shared" si="12"/>
        <v>2.8000000000000001E-2</v>
      </c>
      <c r="E15">
        <f>MAX(E4:E6)</f>
        <v>1.2E-2</v>
      </c>
      <c r="F15">
        <f t="shared" ref="F15:H15" si="13">MAX(F4:F6)</f>
        <v>2.8000000000000001E-2</v>
      </c>
      <c r="G15">
        <f t="shared" si="13"/>
        <v>2.5999999999999999E-2</v>
      </c>
      <c r="H15">
        <f t="shared" si="13"/>
        <v>1.4999999999999999E-2</v>
      </c>
    </row>
    <row r="17" spans="1:8">
      <c r="A17" t="s">
        <v>96</v>
      </c>
      <c r="B17">
        <f>B12-B11</f>
        <v>5.0000000000000044E-4</v>
      </c>
      <c r="C17">
        <f t="shared" ref="C17:D17" si="14">C12-C11</f>
        <v>1.0000000000000009E-3</v>
      </c>
      <c r="D17">
        <f t="shared" si="14"/>
        <v>1.9999999999999983E-3</v>
      </c>
      <c r="E17">
        <f>E12-E11</f>
        <v>4.9999999999999871E-4</v>
      </c>
      <c r="F17">
        <f t="shared" ref="F17:H17" si="15">F12-F11</f>
        <v>2.5000000000000022E-3</v>
      </c>
      <c r="G17">
        <f t="shared" si="15"/>
        <v>2.4999999999999988E-3</v>
      </c>
      <c r="H17">
        <f t="shared" si="15"/>
        <v>5.0000000000000044E-4</v>
      </c>
    </row>
    <row r="18" spans="1:8">
      <c r="A18" t="s">
        <v>92</v>
      </c>
      <c r="B18">
        <f>B12</f>
        <v>9.4999999999999998E-3</v>
      </c>
      <c r="C18">
        <f t="shared" ref="C18:D18" si="16">C12</f>
        <v>2.6000000000000002E-2</v>
      </c>
      <c r="D18">
        <f t="shared" si="16"/>
        <v>2.1999999999999999E-2</v>
      </c>
      <c r="E18">
        <f>E12</f>
        <v>1.0499999999999999E-2</v>
      </c>
      <c r="F18">
        <f t="shared" ref="F18:H18" si="17">F12</f>
        <v>2.4500000000000001E-2</v>
      </c>
      <c r="G18">
        <f t="shared" si="17"/>
        <v>2.2499999999999999E-2</v>
      </c>
      <c r="H18">
        <f t="shared" si="17"/>
        <v>1.2500000000000001E-2</v>
      </c>
    </row>
    <row r="19" spans="1:8">
      <c r="A19" t="s">
        <v>154</v>
      </c>
      <c r="B19">
        <f>B13-B12</f>
        <v>5.0000000000000044E-4</v>
      </c>
      <c r="C19">
        <f t="shared" ref="C19:D21" si="18">C13-C12</f>
        <v>9.9999999999999742E-4</v>
      </c>
      <c r="D19">
        <f t="shared" si="18"/>
        <v>2.0000000000000018E-3</v>
      </c>
      <c r="E19">
        <f>E13-E12</f>
        <v>5.0000000000000044E-4</v>
      </c>
      <c r="F19">
        <f t="shared" ref="F19:H21" si="19">F13-F12</f>
        <v>2.4999999999999988E-3</v>
      </c>
      <c r="G19">
        <f t="shared" si="19"/>
        <v>2.5000000000000022E-3</v>
      </c>
      <c r="H19">
        <f t="shared" si="19"/>
        <v>4.9999999999999871E-4</v>
      </c>
    </row>
    <row r="20" spans="1:8">
      <c r="A20" t="s">
        <v>98</v>
      </c>
      <c r="B20">
        <f>B14-B13</f>
        <v>9.9999999999999915E-4</v>
      </c>
      <c r="C20">
        <f t="shared" si="18"/>
        <v>1.4999999999999979E-3</v>
      </c>
      <c r="D20">
        <f t="shared" si="18"/>
        <v>2.0000000000000018E-3</v>
      </c>
      <c r="E20">
        <f>E14-E13</f>
        <v>5.0000000000000044E-4</v>
      </c>
      <c r="F20">
        <f t="shared" si="19"/>
        <v>5.0000000000000044E-4</v>
      </c>
      <c r="G20">
        <f t="shared" si="19"/>
        <v>5.0000000000000044E-4</v>
      </c>
      <c r="H20">
        <f t="shared" si="19"/>
        <v>9.9999999999999915E-4</v>
      </c>
    </row>
    <row r="21" spans="1:8">
      <c r="A21" t="s">
        <v>99</v>
      </c>
      <c r="B21">
        <f>B15-B14</f>
        <v>1.0000000000000009E-3</v>
      </c>
      <c r="C21">
        <f t="shared" si="18"/>
        <v>1.5000000000000013E-3</v>
      </c>
      <c r="D21">
        <f t="shared" si="18"/>
        <v>1.9999999999999983E-3</v>
      </c>
      <c r="E21">
        <f>E15-E14</f>
        <v>5.0000000000000044E-4</v>
      </c>
      <c r="F21">
        <f t="shared" si="19"/>
        <v>5.0000000000000044E-4</v>
      </c>
      <c r="G21">
        <f t="shared" si="19"/>
        <v>4.9999999999999697E-4</v>
      </c>
      <c r="H21">
        <f t="shared" si="19"/>
        <v>1.0000000000000009E-3</v>
      </c>
    </row>
    <row r="23" spans="1:8">
      <c r="A23" t="s">
        <v>100</v>
      </c>
      <c r="B23">
        <f>B14-B12</f>
        <v>1.4999999999999996E-3</v>
      </c>
      <c r="C23">
        <f t="shared" ref="C23:D23" si="20">C14-C12</f>
        <v>2.4999999999999953E-3</v>
      </c>
      <c r="D23">
        <f t="shared" si="20"/>
        <v>4.0000000000000036E-3</v>
      </c>
      <c r="E23">
        <f>E14-E12</f>
        <v>1.0000000000000009E-3</v>
      </c>
      <c r="F23">
        <f t="shared" ref="F23:H23" si="21">F14-F12</f>
        <v>2.9999999999999992E-3</v>
      </c>
      <c r="G23">
        <f t="shared" si="21"/>
        <v>3.0000000000000027E-3</v>
      </c>
      <c r="H23">
        <f t="shared" si="21"/>
        <v>1.4999999999999979E-3</v>
      </c>
    </row>
    <row r="24" spans="1:8">
      <c r="A24" s="5" t="s">
        <v>101</v>
      </c>
      <c r="B24">
        <f>1.5*B23</f>
        <v>2.2499999999999994E-3</v>
      </c>
      <c r="C24">
        <f t="shared" ref="C24:D24" si="22">1.5*C23</f>
        <v>3.7499999999999929E-3</v>
      </c>
      <c r="D24">
        <f t="shared" si="22"/>
        <v>6.0000000000000053E-3</v>
      </c>
      <c r="E24">
        <f>1.5*E23</f>
        <v>1.5000000000000013E-3</v>
      </c>
      <c r="F24">
        <f t="shared" ref="F24:H24" si="23">1.5*F23</f>
        <v>4.4999999999999988E-3</v>
      </c>
      <c r="G24">
        <f t="shared" si="23"/>
        <v>4.500000000000004E-3</v>
      </c>
      <c r="H24">
        <f t="shared" si="23"/>
        <v>2.2499999999999968E-3</v>
      </c>
    </row>
    <row r="26" spans="1:8">
      <c r="A26" t="s">
        <v>102</v>
      </c>
      <c r="B26">
        <f>B14+B24</f>
        <v>1.3249999999999998E-2</v>
      </c>
      <c r="C26">
        <f t="shared" ref="C26:D26" si="24">C14+C24</f>
        <v>3.2249999999999987E-2</v>
      </c>
      <c r="D26">
        <f t="shared" si="24"/>
        <v>3.2000000000000008E-2</v>
      </c>
      <c r="E26">
        <f>E14+E24</f>
        <v>1.3000000000000001E-2</v>
      </c>
      <c r="F26">
        <f t="shared" ref="F26:H26" si="25">F14+F24</f>
        <v>3.2000000000000001E-2</v>
      </c>
      <c r="G26">
        <f t="shared" si="25"/>
        <v>3.0000000000000006E-2</v>
      </c>
      <c r="H26">
        <f t="shared" si="25"/>
        <v>1.6249999999999994E-2</v>
      </c>
    </row>
    <row r="27" spans="1:8">
      <c r="A27" t="s">
        <v>103</v>
      </c>
      <c r="B27">
        <f>B12-B24</f>
        <v>7.2500000000000004E-3</v>
      </c>
      <c r="C27">
        <f t="shared" ref="C27:D27" si="26">C12-C24</f>
        <v>2.2250000000000009E-2</v>
      </c>
      <c r="D27">
        <f t="shared" si="26"/>
        <v>1.5999999999999993E-2</v>
      </c>
      <c r="E27">
        <f>E12-E24</f>
        <v>8.9999999999999976E-3</v>
      </c>
      <c r="F27">
        <f t="shared" ref="F27:H27" si="27">F12-F24</f>
        <v>2.0000000000000004E-2</v>
      </c>
      <c r="G27">
        <f t="shared" si="27"/>
        <v>1.7999999999999995E-2</v>
      </c>
      <c r="H27">
        <f t="shared" si="27"/>
        <v>1.0250000000000004E-2</v>
      </c>
    </row>
    <row r="30" spans="1:8" ht="16">
      <c r="A30" s="14" t="s">
        <v>155</v>
      </c>
      <c r="B30" s="37" t="s">
        <v>173</v>
      </c>
      <c r="C30" s="37"/>
      <c r="D30" s="37"/>
      <c r="E30" s="37"/>
      <c r="F30" s="37"/>
      <c r="G30" s="37"/>
      <c r="H30" s="37"/>
    </row>
    <row r="31" spans="1:8">
      <c r="B31" s="35" t="s">
        <v>169</v>
      </c>
      <c r="C31" s="35"/>
      <c r="D31" s="35"/>
      <c r="E31" s="35" t="s">
        <v>170</v>
      </c>
      <c r="F31" s="35"/>
      <c r="G31" s="35" t="s">
        <v>171</v>
      </c>
      <c r="H31" s="35"/>
    </row>
    <row r="32" spans="1:8">
      <c r="B32" t="s">
        <v>136</v>
      </c>
      <c r="C32" t="s">
        <v>9</v>
      </c>
      <c r="D32" t="s">
        <v>129</v>
      </c>
      <c r="E32" t="s">
        <v>9</v>
      </c>
      <c r="F32" t="s">
        <v>129</v>
      </c>
      <c r="G32" t="s">
        <v>9</v>
      </c>
      <c r="H32" t="s">
        <v>129</v>
      </c>
    </row>
    <row r="33" spans="1:8">
      <c r="B33">
        <v>0.01</v>
      </c>
      <c r="C33">
        <v>2.7E-2</v>
      </c>
      <c r="D33">
        <v>2.4E-2</v>
      </c>
      <c r="E33">
        <v>2.1999999999999999E-2</v>
      </c>
      <c r="F33">
        <v>1.2E-2</v>
      </c>
      <c r="G33">
        <v>2.5000000000000001E-2</v>
      </c>
      <c r="H33">
        <v>2.3E-2</v>
      </c>
    </row>
    <row r="34" spans="1:8">
      <c r="B34">
        <v>1.4999999999999999E-2</v>
      </c>
      <c r="C34">
        <v>0.03</v>
      </c>
      <c r="D34">
        <v>2.8000000000000001E-2</v>
      </c>
      <c r="E34">
        <v>2.3E-2</v>
      </c>
      <c r="F34">
        <v>8.9999999999999993E-3</v>
      </c>
      <c r="G34">
        <v>2.8000000000000001E-2</v>
      </c>
      <c r="H34">
        <v>2.5000000000000001E-2</v>
      </c>
    </row>
    <row r="35" spans="1:8">
      <c r="B35">
        <v>1.2E-2</v>
      </c>
      <c r="C35">
        <v>2.5000000000000001E-2</v>
      </c>
      <c r="D35">
        <v>2.5000000000000001E-2</v>
      </c>
      <c r="E35">
        <v>2.7E-2</v>
      </c>
      <c r="F35">
        <v>0.01</v>
      </c>
      <c r="G35">
        <v>2.7E-2</v>
      </c>
      <c r="H35">
        <v>2.1999999999999999E-2</v>
      </c>
    </row>
    <row r="37" spans="1:8">
      <c r="A37" t="s">
        <v>15</v>
      </c>
      <c r="B37">
        <f>AVERAGE(B33:B35)</f>
        <v>1.2333333333333335E-2</v>
      </c>
      <c r="C37">
        <f t="shared" ref="C37:D37" si="28">AVERAGE(C33:C35)</f>
        <v>2.7333333333333331E-2</v>
      </c>
      <c r="D37">
        <f t="shared" si="28"/>
        <v>2.5666666666666671E-2</v>
      </c>
      <c r="E37">
        <f>AVERAGE(E33:E35)</f>
        <v>2.3999999999999997E-2</v>
      </c>
      <c r="F37">
        <f t="shared" ref="F37:H37" si="29">AVERAGE(F33:F35)</f>
        <v>1.0333333333333333E-2</v>
      </c>
      <c r="G37">
        <f t="shared" si="29"/>
        <v>2.6666666666666668E-2</v>
      </c>
      <c r="H37">
        <f t="shared" si="29"/>
        <v>2.3333333333333334E-2</v>
      </c>
    </row>
    <row r="38" spans="1:8">
      <c r="A38" t="s">
        <v>153</v>
      </c>
      <c r="B38">
        <f>STDEV(B33:B35)</f>
        <v>2.5166114784235826E-3</v>
      </c>
      <c r="C38">
        <f t="shared" ref="C38:D38" si="30">STDEV(C33:C35)</f>
        <v>2.5166114784235822E-3</v>
      </c>
      <c r="D38">
        <f t="shared" si="30"/>
        <v>2.0816659994661326E-3</v>
      </c>
      <c r="E38">
        <f>STDEV(E33:E35)</f>
        <v>2.6457513110645908E-3</v>
      </c>
      <c r="F38">
        <f t="shared" ref="F38:H38" si="31">STDEV(F33:F35)</f>
        <v>1.5275252316519473E-3</v>
      </c>
      <c r="G38">
        <f t="shared" si="31"/>
        <v>1.527525231651946E-3</v>
      </c>
      <c r="H38">
        <f t="shared" si="31"/>
        <v>1.5275252316519479E-3</v>
      </c>
    </row>
    <row r="40" spans="1:8">
      <c r="A40" t="s">
        <v>91</v>
      </c>
      <c r="B40">
        <f>MIN(B33:B35)</f>
        <v>0.01</v>
      </c>
      <c r="C40">
        <f t="shared" ref="C40:D40" si="32">MIN(C33:C35)</f>
        <v>2.5000000000000001E-2</v>
      </c>
      <c r="D40">
        <f t="shared" si="32"/>
        <v>2.4E-2</v>
      </c>
      <c r="E40">
        <f>MIN(E33:E35)</f>
        <v>2.1999999999999999E-2</v>
      </c>
      <c r="F40">
        <f t="shared" ref="F40:H40" si="33">MIN(F33:F35)</f>
        <v>8.9999999999999993E-3</v>
      </c>
      <c r="G40">
        <f t="shared" si="33"/>
        <v>2.5000000000000001E-2</v>
      </c>
      <c r="H40">
        <f t="shared" si="33"/>
        <v>2.1999999999999999E-2</v>
      </c>
    </row>
    <row r="41" spans="1:8">
      <c r="A41" t="s">
        <v>92</v>
      </c>
      <c r="B41">
        <f>QUARTILE(B33:B35,1)</f>
        <v>1.0999999999999999E-2</v>
      </c>
      <c r="C41">
        <f t="shared" ref="C41:D41" si="34">QUARTILE(C33:C35,1)</f>
        <v>2.6000000000000002E-2</v>
      </c>
      <c r="D41">
        <f t="shared" si="34"/>
        <v>2.4500000000000001E-2</v>
      </c>
      <c r="E41">
        <f>QUARTILE(E33:E35,1)</f>
        <v>2.2499999999999999E-2</v>
      </c>
      <c r="F41">
        <f t="shared" ref="F41:H41" si="35">QUARTILE(F33:F35,1)</f>
        <v>9.4999999999999998E-3</v>
      </c>
      <c r="G41">
        <f t="shared" si="35"/>
        <v>2.6000000000000002E-2</v>
      </c>
      <c r="H41">
        <f t="shared" si="35"/>
        <v>2.2499999999999999E-2</v>
      </c>
    </row>
    <row r="42" spans="1:8">
      <c r="A42" t="s">
        <v>93</v>
      </c>
      <c r="B42">
        <f>MEDIAN(B33:B35)</f>
        <v>1.2E-2</v>
      </c>
      <c r="C42">
        <f t="shared" ref="C42:D42" si="36">MEDIAN(C33:C35)</f>
        <v>2.7E-2</v>
      </c>
      <c r="D42">
        <f t="shared" si="36"/>
        <v>2.5000000000000001E-2</v>
      </c>
      <c r="E42">
        <f>MEDIAN(E33:E35)</f>
        <v>2.3E-2</v>
      </c>
      <c r="F42">
        <f t="shared" ref="F42:H42" si="37">MEDIAN(F33:F35)</f>
        <v>0.01</v>
      </c>
      <c r="G42">
        <f t="shared" si="37"/>
        <v>2.7E-2</v>
      </c>
      <c r="H42">
        <f t="shared" si="37"/>
        <v>2.3E-2</v>
      </c>
    </row>
    <row r="43" spans="1:8">
      <c r="A43" t="s">
        <v>94</v>
      </c>
      <c r="B43">
        <f>QUARTILE(B33:B35,3)</f>
        <v>1.35E-2</v>
      </c>
      <c r="C43">
        <f t="shared" ref="C43:D43" si="38">QUARTILE(C33:C35,3)</f>
        <v>2.8499999999999998E-2</v>
      </c>
      <c r="D43">
        <f t="shared" si="38"/>
        <v>2.6500000000000003E-2</v>
      </c>
      <c r="E43">
        <f>QUARTILE(E33:E35,3)</f>
        <v>2.5000000000000001E-2</v>
      </c>
      <c r="F43">
        <f t="shared" ref="F43:H43" si="39">QUARTILE(F33:F35,3)</f>
        <v>1.0999999999999999E-2</v>
      </c>
      <c r="G43">
        <f t="shared" si="39"/>
        <v>2.75E-2</v>
      </c>
      <c r="H43">
        <f t="shared" si="39"/>
        <v>2.4E-2</v>
      </c>
    </row>
    <row r="44" spans="1:8">
      <c r="A44" t="s">
        <v>95</v>
      </c>
      <c r="B44">
        <f>MAX(B33:B35)</f>
        <v>1.4999999999999999E-2</v>
      </c>
      <c r="C44">
        <f t="shared" ref="C44:D44" si="40">MAX(C33:C35)</f>
        <v>0.03</v>
      </c>
      <c r="D44">
        <f t="shared" si="40"/>
        <v>2.8000000000000001E-2</v>
      </c>
      <c r="E44">
        <f>MAX(E33:E35)</f>
        <v>2.7E-2</v>
      </c>
      <c r="F44">
        <f t="shared" ref="F44:H44" si="41">MAX(F33:F35)</f>
        <v>1.2E-2</v>
      </c>
      <c r="G44">
        <f t="shared" si="41"/>
        <v>2.8000000000000001E-2</v>
      </c>
      <c r="H44">
        <f t="shared" si="41"/>
        <v>2.5000000000000001E-2</v>
      </c>
    </row>
    <row r="46" spans="1:8">
      <c r="A46" t="s">
        <v>96</v>
      </c>
      <c r="B46">
        <f>B41-B40</f>
        <v>9.9999999999999915E-4</v>
      </c>
      <c r="C46">
        <f t="shared" ref="C46:D46" si="42">C41-C40</f>
        <v>1.0000000000000009E-3</v>
      </c>
      <c r="D46">
        <f t="shared" si="42"/>
        <v>5.0000000000000044E-4</v>
      </c>
      <c r="E46">
        <f>E41-E40</f>
        <v>5.0000000000000044E-4</v>
      </c>
      <c r="F46">
        <f t="shared" ref="F46:H46" si="43">F41-F40</f>
        <v>5.0000000000000044E-4</v>
      </c>
      <c r="G46">
        <f t="shared" si="43"/>
        <v>1.0000000000000009E-3</v>
      </c>
      <c r="H46">
        <f t="shared" si="43"/>
        <v>5.0000000000000044E-4</v>
      </c>
    </row>
    <row r="47" spans="1:8">
      <c r="A47" t="s">
        <v>92</v>
      </c>
      <c r="B47">
        <f>B41</f>
        <v>1.0999999999999999E-2</v>
      </c>
      <c r="C47">
        <f t="shared" ref="C47:D47" si="44">C41</f>
        <v>2.6000000000000002E-2</v>
      </c>
      <c r="D47">
        <f t="shared" si="44"/>
        <v>2.4500000000000001E-2</v>
      </c>
      <c r="E47">
        <f>E41</f>
        <v>2.2499999999999999E-2</v>
      </c>
      <c r="F47">
        <f t="shared" ref="F47:H47" si="45">F41</f>
        <v>9.4999999999999998E-3</v>
      </c>
      <c r="G47">
        <f t="shared" si="45"/>
        <v>2.6000000000000002E-2</v>
      </c>
      <c r="H47">
        <f t="shared" si="45"/>
        <v>2.2499999999999999E-2</v>
      </c>
    </row>
    <row r="48" spans="1:8">
      <c r="A48" t="s">
        <v>154</v>
      </c>
      <c r="B48">
        <f>B42-B41</f>
        <v>1.0000000000000009E-3</v>
      </c>
      <c r="C48">
        <f t="shared" ref="C48:D50" si="46">C42-C41</f>
        <v>9.9999999999999742E-4</v>
      </c>
      <c r="D48">
        <f t="shared" si="46"/>
        <v>5.0000000000000044E-4</v>
      </c>
      <c r="E48">
        <f>E42-E41</f>
        <v>5.0000000000000044E-4</v>
      </c>
      <c r="F48">
        <f t="shared" ref="F48:H50" si="47">F42-F41</f>
        <v>5.0000000000000044E-4</v>
      </c>
      <c r="G48">
        <f t="shared" si="47"/>
        <v>9.9999999999999742E-4</v>
      </c>
      <c r="H48">
        <f t="shared" si="47"/>
        <v>5.0000000000000044E-4</v>
      </c>
    </row>
    <row r="49" spans="1:8">
      <c r="A49" t="s">
        <v>98</v>
      </c>
      <c r="B49">
        <f>B43-B42</f>
        <v>1.4999999999999996E-3</v>
      </c>
      <c r="C49">
        <f t="shared" si="46"/>
        <v>1.4999999999999979E-3</v>
      </c>
      <c r="D49">
        <f t="shared" si="46"/>
        <v>1.5000000000000013E-3</v>
      </c>
      <c r="E49">
        <f>E43-E42</f>
        <v>2.0000000000000018E-3</v>
      </c>
      <c r="F49">
        <f t="shared" si="47"/>
        <v>9.9999999999999915E-4</v>
      </c>
      <c r="G49">
        <f t="shared" si="47"/>
        <v>5.0000000000000044E-4</v>
      </c>
      <c r="H49">
        <f t="shared" si="47"/>
        <v>1.0000000000000009E-3</v>
      </c>
    </row>
    <row r="50" spans="1:8">
      <c r="A50" t="s">
        <v>99</v>
      </c>
      <c r="B50">
        <f>B44-B43</f>
        <v>1.4999999999999996E-3</v>
      </c>
      <c r="C50">
        <f t="shared" si="46"/>
        <v>1.5000000000000013E-3</v>
      </c>
      <c r="D50">
        <f t="shared" si="46"/>
        <v>1.4999999999999979E-3</v>
      </c>
      <c r="E50">
        <f>E44-E43</f>
        <v>1.9999999999999983E-3</v>
      </c>
      <c r="F50">
        <f t="shared" si="47"/>
        <v>1.0000000000000009E-3</v>
      </c>
      <c r="G50">
        <f t="shared" si="47"/>
        <v>5.0000000000000044E-4</v>
      </c>
      <c r="H50">
        <f t="shared" si="47"/>
        <v>1.0000000000000009E-3</v>
      </c>
    </row>
    <row r="52" spans="1:8">
      <c r="A52" t="s">
        <v>100</v>
      </c>
      <c r="B52">
        <f>B43-B41</f>
        <v>2.5000000000000005E-3</v>
      </c>
      <c r="C52">
        <f t="shared" ref="C52:D52" si="48">C43-C41</f>
        <v>2.4999999999999953E-3</v>
      </c>
      <c r="D52">
        <f t="shared" si="48"/>
        <v>2.0000000000000018E-3</v>
      </c>
      <c r="E52">
        <f>E43-E41</f>
        <v>2.5000000000000022E-3</v>
      </c>
      <c r="F52">
        <f t="shared" ref="F52:H52" si="49">F43-F41</f>
        <v>1.4999999999999996E-3</v>
      </c>
      <c r="G52">
        <f t="shared" si="49"/>
        <v>1.4999999999999979E-3</v>
      </c>
      <c r="H52">
        <f t="shared" si="49"/>
        <v>1.5000000000000013E-3</v>
      </c>
    </row>
    <row r="53" spans="1:8">
      <c r="A53" s="5" t="s">
        <v>101</v>
      </c>
      <c r="B53">
        <f>1.5*B52</f>
        <v>3.7500000000000007E-3</v>
      </c>
      <c r="C53">
        <f t="shared" ref="C53:D53" si="50">1.5*C52</f>
        <v>3.7499999999999929E-3</v>
      </c>
      <c r="D53">
        <f t="shared" si="50"/>
        <v>3.0000000000000027E-3</v>
      </c>
      <c r="E53">
        <f>1.5*E52</f>
        <v>3.7500000000000033E-3</v>
      </c>
      <c r="F53">
        <f t="shared" ref="F53:H53" si="51">1.5*F52</f>
        <v>2.2499999999999994E-3</v>
      </c>
      <c r="G53">
        <f t="shared" si="51"/>
        <v>2.2499999999999968E-3</v>
      </c>
      <c r="H53">
        <f t="shared" si="51"/>
        <v>2.250000000000002E-3</v>
      </c>
    </row>
    <row r="55" spans="1:8">
      <c r="A55" t="s">
        <v>102</v>
      </c>
      <c r="B55">
        <f>B43+B53</f>
        <v>1.7250000000000001E-2</v>
      </c>
      <c r="C55">
        <f t="shared" ref="C55:D55" si="52">C43+C53</f>
        <v>3.2249999999999987E-2</v>
      </c>
      <c r="D55">
        <f t="shared" si="52"/>
        <v>2.9500000000000005E-2</v>
      </c>
      <c r="E55">
        <f>E43+E53</f>
        <v>2.8750000000000005E-2</v>
      </c>
      <c r="F55">
        <f t="shared" ref="F55:H55" si="53">F43+F53</f>
        <v>1.3249999999999998E-2</v>
      </c>
      <c r="G55">
        <f t="shared" si="53"/>
        <v>2.9749999999999999E-2</v>
      </c>
      <c r="H55">
        <f t="shared" si="53"/>
        <v>2.6250000000000002E-2</v>
      </c>
    </row>
    <row r="56" spans="1:8">
      <c r="A56" t="s">
        <v>103</v>
      </c>
      <c r="B56">
        <f>B41-B53</f>
        <v>7.2499999999999986E-3</v>
      </c>
      <c r="C56">
        <f t="shared" ref="C56:D56" si="54">C41-C53</f>
        <v>2.2250000000000009E-2</v>
      </c>
      <c r="D56">
        <f t="shared" si="54"/>
        <v>2.1499999999999998E-2</v>
      </c>
      <c r="E56">
        <f>E41-E53</f>
        <v>1.8749999999999996E-2</v>
      </c>
      <c r="F56">
        <f t="shared" ref="F56:H56" si="55">F41-F53</f>
        <v>7.2500000000000004E-3</v>
      </c>
      <c r="G56">
        <f t="shared" si="55"/>
        <v>2.3750000000000007E-2</v>
      </c>
      <c r="H56">
        <f t="shared" si="55"/>
        <v>2.0249999999999997E-2</v>
      </c>
    </row>
  </sheetData>
  <mergeCells count="10">
    <mergeCell ref="O2:P2"/>
    <mergeCell ref="L1:P1"/>
    <mergeCell ref="B2:D2"/>
    <mergeCell ref="E2:H2"/>
    <mergeCell ref="B1:H1"/>
    <mergeCell ref="B31:D31"/>
    <mergeCell ref="E31:F31"/>
    <mergeCell ref="G31:H31"/>
    <mergeCell ref="B30:H30"/>
    <mergeCell ref="L2:M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>
      <selection activeCell="J44" sqref="J44"/>
    </sheetView>
  </sheetViews>
  <sheetFormatPr baseColWidth="10" defaultRowHeight="15" x14ac:dyDescent="0"/>
  <cols>
    <col min="6" max="7" width="11.83203125" bestFit="1" customWidth="1"/>
  </cols>
  <sheetData>
    <row r="1" spans="1:5" ht="16">
      <c r="A1" s="14" t="s">
        <v>227</v>
      </c>
      <c r="B1" s="37" t="s">
        <v>228</v>
      </c>
      <c r="C1" s="37"/>
      <c r="D1" s="37"/>
      <c r="E1" s="37"/>
    </row>
    <row r="2" spans="1:5">
      <c r="C2" s="3" t="s">
        <v>226</v>
      </c>
      <c r="D2" s="3" t="s">
        <v>7</v>
      </c>
      <c r="E2" s="3" t="s">
        <v>9</v>
      </c>
    </row>
    <row r="3" spans="1:5">
      <c r="B3" t="s">
        <v>216</v>
      </c>
      <c r="C3">
        <v>14</v>
      </c>
      <c r="D3">
        <v>14</v>
      </c>
      <c r="E3">
        <v>14</v>
      </c>
    </row>
    <row r="4" spans="1:5">
      <c r="B4" t="s">
        <v>15</v>
      </c>
      <c r="C4">
        <v>-1.27578234054292E-2</v>
      </c>
      <c r="D4">
        <v>-5.0877724037295098E-3</v>
      </c>
      <c r="E4">
        <v>-7.0322429202232702E-3</v>
      </c>
    </row>
    <row r="5" spans="1:5">
      <c r="B5" t="s">
        <v>153</v>
      </c>
      <c r="C5">
        <v>6.7486765301511221E-3</v>
      </c>
      <c r="D5">
        <v>7.5133363838439495E-3</v>
      </c>
      <c r="E5">
        <v>5.412302444766915E-3</v>
      </c>
    </row>
    <row r="7" spans="1:5">
      <c r="B7" t="s">
        <v>217</v>
      </c>
      <c r="C7">
        <v>1.654695278494045E-3</v>
      </c>
      <c r="D7">
        <v>-6.1253570274959479E-3</v>
      </c>
      <c r="E7">
        <v>2.2549729921106376E-6</v>
      </c>
    </row>
    <row r="8" spans="1:5">
      <c r="B8" t="s">
        <v>92</v>
      </c>
      <c r="C8">
        <v>7.9295297973182854E-3</v>
      </c>
      <c r="D8">
        <v>-2.0847527778750097E-3</v>
      </c>
      <c r="E8">
        <v>3.2195775469738008E-3</v>
      </c>
    </row>
    <row r="9" spans="1:5">
      <c r="B9" t="s">
        <v>93</v>
      </c>
      <c r="C9">
        <v>1.2702599088685262E-2</v>
      </c>
      <c r="D9">
        <v>6.7054223623897458E-3</v>
      </c>
      <c r="E9">
        <v>6.3936304302786851E-3</v>
      </c>
    </row>
    <row r="10" spans="1:5">
      <c r="B10" t="s">
        <v>94</v>
      </c>
      <c r="C10">
        <v>1.7874163693618217E-2</v>
      </c>
      <c r="D10">
        <v>1.0343712512753761E-2</v>
      </c>
      <c r="E10">
        <v>1.1356886996256865E-2</v>
      </c>
    </row>
    <row r="11" spans="1:5">
      <c r="B11" t="s">
        <v>218</v>
      </c>
      <c r="C11">
        <v>2.2710397936683502E-2</v>
      </c>
      <c r="D11">
        <v>1.6079494938210814E-2</v>
      </c>
      <c r="E11">
        <v>1.6039813222536892E-2</v>
      </c>
    </row>
    <row r="13" spans="1:5">
      <c r="A13" t="s">
        <v>92</v>
      </c>
      <c r="B13" t="s">
        <v>219</v>
      </c>
      <c r="C13">
        <v>7.9295297973182854E-3</v>
      </c>
      <c r="D13">
        <v>-2.0847527778750097E-3</v>
      </c>
      <c r="E13">
        <v>3.2195775469738008E-3</v>
      </c>
    </row>
    <row r="14" spans="1:5">
      <c r="A14" t="s">
        <v>154</v>
      </c>
      <c r="B14" t="s">
        <v>220</v>
      </c>
      <c r="C14">
        <v>4.773069291366977E-3</v>
      </c>
      <c r="D14">
        <v>8.7901751402647554E-3</v>
      </c>
      <c r="E14">
        <v>3.1740528833048842E-3</v>
      </c>
    </row>
    <row r="15" spans="1:5">
      <c r="A15" t="s">
        <v>98</v>
      </c>
      <c r="B15" t="s">
        <v>221</v>
      </c>
      <c r="C15">
        <v>5.1715646049329544E-3</v>
      </c>
      <c r="D15">
        <v>3.6382901503640153E-3</v>
      </c>
      <c r="E15">
        <v>4.9632565659781802E-3</v>
      </c>
    </row>
    <row r="16" spans="1:5">
      <c r="A16" t="s">
        <v>222</v>
      </c>
      <c r="B16" t="s">
        <v>223</v>
      </c>
      <c r="C16">
        <v>6.2748345188242405E-3</v>
      </c>
      <c r="D16">
        <v>4.0406042496209382E-3</v>
      </c>
      <c r="E16">
        <v>3.2173225739816902E-3</v>
      </c>
    </row>
    <row r="17" spans="1:10">
      <c r="A17" t="s">
        <v>224</v>
      </c>
      <c r="B17" t="s">
        <v>225</v>
      </c>
      <c r="C17">
        <v>4.8362342430652849E-3</v>
      </c>
      <c r="D17">
        <v>5.7357824254570533E-3</v>
      </c>
      <c r="E17">
        <v>4.6829262262800264E-3</v>
      </c>
    </row>
    <row r="20" spans="1:10" ht="16">
      <c r="A20" s="14" t="s">
        <v>229</v>
      </c>
      <c r="B20" s="37" t="s">
        <v>230</v>
      </c>
      <c r="C20" s="37"/>
      <c r="D20" s="37"/>
      <c r="E20" s="37"/>
    </row>
    <row r="21" spans="1:10">
      <c r="C21" t="s">
        <v>212</v>
      </c>
      <c r="D21" t="s">
        <v>213</v>
      </c>
      <c r="E21" t="s">
        <v>213</v>
      </c>
      <c r="G21" t="s">
        <v>212</v>
      </c>
      <c r="H21" t="s">
        <v>212</v>
      </c>
      <c r="I21" t="s">
        <v>212</v>
      </c>
      <c r="J21" t="s">
        <v>212</v>
      </c>
    </row>
    <row r="22" spans="1:10">
      <c r="D22" t="s">
        <v>135</v>
      </c>
      <c r="E22" t="s">
        <v>214</v>
      </c>
      <c r="H22" t="s">
        <v>135</v>
      </c>
      <c r="I22" t="s">
        <v>214</v>
      </c>
      <c r="J22" t="s">
        <v>215</v>
      </c>
    </row>
    <row r="23" spans="1:10">
      <c r="B23" t="s">
        <v>149</v>
      </c>
      <c r="C23" t="s">
        <v>6</v>
      </c>
      <c r="D23" t="s">
        <v>6</v>
      </c>
      <c r="E23" t="s">
        <v>6</v>
      </c>
      <c r="H23" t="s">
        <v>44</v>
      </c>
      <c r="I23" t="s">
        <v>44</v>
      </c>
    </row>
    <row r="25" spans="1:10">
      <c r="C25">
        <v>-1.7657284222784342E-2</v>
      </c>
      <c r="D25">
        <v>-1.08702E-2</v>
      </c>
      <c r="E25">
        <v>-8.9999999999999993E-3</v>
      </c>
      <c r="G25">
        <v>-1.6500000000000001E-2</v>
      </c>
      <c r="H25">
        <v>-8.1544541291631578E-3</v>
      </c>
      <c r="I25">
        <v>-9.9959999999999997E-3</v>
      </c>
      <c r="J25">
        <v>-2.1700000000000001E-2</v>
      </c>
    </row>
    <row r="26" spans="1:10">
      <c r="C26">
        <v>4.0774072653403373E-3</v>
      </c>
      <c r="D26">
        <v>5.738054123624341E-3</v>
      </c>
      <c r="E26">
        <v>1.5092884431994939E-3</v>
      </c>
      <c r="G26">
        <v>1.9443868757130468E-3</v>
      </c>
      <c r="H26">
        <v>5.3307965948732605E-3</v>
      </c>
      <c r="I26">
        <v>4.1701605965171386E-3</v>
      </c>
      <c r="J26">
        <v>4.9659677921145605E-3</v>
      </c>
    </row>
    <row r="27" spans="1:10">
      <c r="C27">
        <v>2.3541612386491556E-3</v>
      </c>
      <c r="D27">
        <v>3.3129642746098967E-3</v>
      </c>
      <c r="E27">
        <v>8.7141365080802187E-4</v>
      </c>
      <c r="G27">
        <v>1.122625216924392E-3</v>
      </c>
      <c r="H27">
        <v>3.0778271332986495E-3</v>
      </c>
      <c r="I27">
        <v>2.4077139702754842E-3</v>
      </c>
      <c r="J27">
        <v>2.8671869469483607E-3</v>
      </c>
    </row>
    <row r="31" spans="1:10" ht="16">
      <c r="A31" s="14" t="s">
        <v>231</v>
      </c>
      <c r="B31" s="37" t="s">
        <v>232</v>
      </c>
      <c r="C31" s="37"/>
      <c r="D31" s="37"/>
      <c r="E31" s="37"/>
    </row>
    <row r="32" spans="1:10">
      <c r="C32" t="s">
        <v>15</v>
      </c>
      <c r="D32" t="s">
        <v>14</v>
      </c>
    </row>
    <row r="33" spans="1:8">
      <c r="B33" t="s">
        <v>205</v>
      </c>
      <c r="C33">
        <v>-1.9619110105743021E-2</v>
      </c>
      <c r="D33">
        <v>4.9659677921145605E-3</v>
      </c>
    </row>
    <row r="34" spans="1:8">
      <c r="B34" t="s">
        <v>206</v>
      </c>
      <c r="C34">
        <v>-9.4987256678989995E-3</v>
      </c>
      <c r="D34">
        <v>2.2920319991305014E-3</v>
      </c>
    </row>
    <row r="35" spans="1:8">
      <c r="B35" t="s">
        <v>207</v>
      </c>
      <c r="C35">
        <v>-6.265237027022752E-3</v>
      </c>
      <c r="D35">
        <v>3.2556402379284098E-3</v>
      </c>
    </row>
    <row r="36" spans="1:8">
      <c r="B36" t="s">
        <v>208</v>
      </c>
      <c r="C36">
        <v>-8.2216794534563098E-3</v>
      </c>
      <c r="D36">
        <v>1.7141154697100261E-3</v>
      </c>
    </row>
    <row r="37" spans="1:8">
      <c r="B37" t="s">
        <v>209</v>
      </c>
      <c r="C37">
        <v>-2.2035376615352376E-2</v>
      </c>
      <c r="D37">
        <v>3.0637599183736411E-3</v>
      </c>
    </row>
    <row r="38" spans="1:8">
      <c r="B38" t="s">
        <v>210</v>
      </c>
      <c r="C38">
        <v>-8.1544541291631578E-3</v>
      </c>
      <c r="D38">
        <v>2.5813508235734799E-3</v>
      </c>
    </row>
    <row r="39" spans="1:8">
      <c r="B39" t="s">
        <v>211</v>
      </c>
      <c r="C39">
        <v>-8.1519037411287298E-3</v>
      </c>
      <c r="D39">
        <v>1.9554354180917641E-3</v>
      </c>
    </row>
    <row r="42" spans="1:8">
      <c r="A42" s="14" t="s">
        <v>233</v>
      </c>
      <c r="B42" s="37" t="s">
        <v>234</v>
      </c>
      <c r="C42" s="37"/>
      <c r="D42" s="37"/>
      <c r="E42" s="37"/>
    </row>
    <row r="43" spans="1:8">
      <c r="B43" s="35" t="s">
        <v>15</v>
      </c>
      <c r="C43" s="35"/>
      <c r="D43" s="35"/>
      <c r="F43" s="35" t="s">
        <v>14</v>
      </c>
      <c r="G43" s="35"/>
      <c r="H43" s="35"/>
    </row>
    <row r="44" spans="1:8">
      <c r="B44" t="s">
        <v>129</v>
      </c>
      <c r="C44" t="s">
        <v>112</v>
      </c>
      <c r="D44" t="s">
        <v>9</v>
      </c>
      <c r="F44" t="s">
        <v>129</v>
      </c>
      <c r="G44" t="s">
        <v>112</v>
      </c>
      <c r="H44" t="s">
        <v>9</v>
      </c>
    </row>
    <row r="45" spans="1:8">
      <c r="A45">
        <v>240</v>
      </c>
      <c r="B45">
        <v>-9.5982857050747206E-3</v>
      </c>
      <c r="C45">
        <v>-2.0710618121557452E-2</v>
      </c>
      <c r="D45">
        <v>-8.5000000000000006E-3</v>
      </c>
      <c r="F45" s="26">
        <v>7.4226479568474657E-4</v>
      </c>
      <c r="G45" s="26">
        <v>1.1999999999999999E-3</v>
      </c>
      <c r="H45">
        <v>5.0000000000000001E-4</v>
      </c>
    </row>
    <row r="46" spans="1:8">
      <c r="A46">
        <v>300</v>
      </c>
      <c r="B46">
        <v>-9.5536193816065929E-3</v>
      </c>
      <c r="C46">
        <v>-2.1000000000000001E-2</v>
      </c>
      <c r="D46">
        <v>-8.6E-3</v>
      </c>
      <c r="F46" s="26">
        <v>1.4891764807836534E-3</v>
      </c>
      <c r="G46" s="26">
        <v>1.4E-3</v>
      </c>
      <c r="H46">
        <v>1E-3</v>
      </c>
    </row>
    <row r="47" spans="1:8">
      <c r="A47">
        <v>360</v>
      </c>
      <c r="B47">
        <v>-1.4222399963492255E-2</v>
      </c>
      <c r="C47">
        <v>-2.1999999999999999E-2</v>
      </c>
      <c r="D47">
        <v>-8.8000000000000005E-3</v>
      </c>
      <c r="F47" s="26">
        <v>1.8355457226895313E-3</v>
      </c>
      <c r="G47" s="26">
        <v>2E-3</v>
      </c>
      <c r="H47">
        <v>1E-3</v>
      </c>
    </row>
    <row r="48" spans="1:8">
      <c r="A48">
        <v>420</v>
      </c>
      <c r="B48">
        <v>-2.0719896479040045E-2</v>
      </c>
      <c r="C48">
        <v>-2.4E-2</v>
      </c>
      <c r="D48">
        <v>-8.9999999999999993E-3</v>
      </c>
      <c r="F48" s="26">
        <v>1.7324011294987756E-3</v>
      </c>
      <c r="G48" s="26">
        <v>5.0000000000000001E-4</v>
      </c>
      <c r="H48">
        <v>2E-3</v>
      </c>
    </row>
    <row r="49" spans="1:8">
      <c r="A49">
        <v>480</v>
      </c>
      <c r="B49">
        <v>-2.3E-2</v>
      </c>
      <c r="C49">
        <v>-2.4E-2</v>
      </c>
      <c r="D49">
        <v>-0.01</v>
      </c>
      <c r="F49" s="26">
        <v>1.1547344110854503E-3</v>
      </c>
      <c r="G49" s="26">
        <v>1.1547344110854503E-3</v>
      </c>
      <c r="H49">
        <v>5.0000000000000001E-4</v>
      </c>
    </row>
    <row r="50" spans="1:8">
      <c r="A50">
        <v>540</v>
      </c>
      <c r="B50">
        <v>-2.3E-2</v>
      </c>
      <c r="C50">
        <v>-2.3E-2</v>
      </c>
      <c r="D50">
        <v>-1.0800000000000001E-2</v>
      </c>
      <c r="F50" s="26">
        <v>2.3094688221709007E-3</v>
      </c>
      <c r="G50" s="26">
        <v>2.3094688221709007E-3</v>
      </c>
      <c r="H50">
        <v>1E-3</v>
      </c>
    </row>
    <row r="51" spans="1:8">
      <c r="A51">
        <v>600</v>
      </c>
      <c r="B51">
        <v>-2.3879999999999998E-2</v>
      </c>
      <c r="C51">
        <v>-2.4879967308196103E-2</v>
      </c>
      <c r="D51">
        <v>-1.0999999999999999E-2</v>
      </c>
      <c r="F51" s="26">
        <v>1.9691949043780738E-3</v>
      </c>
      <c r="G51" s="26">
        <v>1.0783858351249521E-3</v>
      </c>
      <c r="H51">
        <v>1E-3</v>
      </c>
    </row>
  </sheetData>
  <mergeCells count="6">
    <mergeCell ref="F43:H43"/>
    <mergeCell ref="B1:E1"/>
    <mergeCell ref="B20:E20"/>
    <mergeCell ref="B31:E31"/>
    <mergeCell ref="B42:E42"/>
    <mergeCell ref="B43:D4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selection activeCell="K19" sqref="K19"/>
    </sheetView>
  </sheetViews>
  <sheetFormatPr baseColWidth="10" defaultRowHeight="15" x14ac:dyDescent="0"/>
  <sheetData>
    <row r="1" spans="1:4">
      <c r="A1" s="14" t="s">
        <v>177</v>
      </c>
      <c r="B1" s="37" t="s">
        <v>178</v>
      </c>
      <c r="C1" s="37"/>
      <c r="D1" s="37"/>
    </row>
    <row r="2" spans="1:4">
      <c r="B2" t="s">
        <v>174</v>
      </c>
      <c r="C2" t="s">
        <v>175</v>
      </c>
      <c r="D2" t="s">
        <v>176</v>
      </c>
    </row>
    <row r="3" spans="1:4">
      <c r="B3">
        <v>5.8</v>
      </c>
      <c r="C3">
        <v>40</v>
      </c>
      <c r="D3">
        <v>38</v>
      </c>
    </row>
    <row r="4" spans="1:4">
      <c r="B4">
        <v>4</v>
      </c>
      <c r="C4">
        <v>30</v>
      </c>
      <c r="D4">
        <v>41</v>
      </c>
    </row>
    <row r="5" spans="1:4">
      <c r="B5">
        <v>7</v>
      </c>
      <c r="C5">
        <v>37</v>
      </c>
      <c r="D5">
        <v>33</v>
      </c>
    </row>
    <row r="7" spans="1:4">
      <c r="A7" t="s">
        <v>15</v>
      </c>
      <c r="B7">
        <f>AVERAGE(B3:B5)</f>
        <v>5.6000000000000005</v>
      </c>
      <c r="C7">
        <f t="shared" ref="C7:D7" si="0">AVERAGE(C3:C5)</f>
        <v>35.666666666666664</v>
      </c>
      <c r="D7">
        <f t="shared" si="0"/>
        <v>37.333333333333336</v>
      </c>
    </row>
    <row r="8" spans="1:4">
      <c r="A8" t="s">
        <v>153</v>
      </c>
      <c r="B8">
        <f>STDEV(B3:B5)</f>
        <v>1.5099668870541503</v>
      </c>
      <c r="C8">
        <f t="shared" ref="C8:D8" si="1">STDEV(C3:C5)</f>
        <v>5.131601439446877</v>
      </c>
      <c r="D8">
        <f t="shared" si="1"/>
        <v>4.0414518843273806</v>
      </c>
    </row>
    <row r="10" spans="1:4">
      <c r="A10" t="s">
        <v>91</v>
      </c>
      <c r="B10">
        <f>MIN(B3:B5)</f>
        <v>4</v>
      </c>
      <c r="C10">
        <f t="shared" ref="C10:D10" si="2">MIN(C3:C5)</f>
        <v>30</v>
      </c>
      <c r="D10">
        <f t="shared" si="2"/>
        <v>33</v>
      </c>
    </row>
    <row r="11" spans="1:4">
      <c r="A11" t="s">
        <v>92</v>
      </c>
      <c r="B11">
        <f>QUARTILE(B3:B5,1)</f>
        <v>4.9000000000000004</v>
      </c>
      <c r="C11">
        <f t="shared" ref="C11:D11" si="3">QUARTILE(C3:C5,1)</f>
        <v>33.5</v>
      </c>
      <c r="D11">
        <f t="shared" si="3"/>
        <v>35.5</v>
      </c>
    </row>
    <row r="12" spans="1:4">
      <c r="A12" t="s">
        <v>93</v>
      </c>
      <c r="B12">
        <f>MEDIAN(B3:B5)</f>
        <v>5.8</v>
      </c>
      <c r="C12">
        <f t="shared" ref="C12:D12" si="4">MEDIAN(C3:C5)</f>
        <v>37</v>
      </c>
      <c r="D12">
        <f t="shared" si="4"/>
        <v>38</v>
      </c>
    </row>
    <row r="13" spans="1:4">
      <c r="A13" t="s">
        <v>94</v>
      </c>
      <c r="B13">
        <f>QUARTILE(B3:B5,3)</f>
        <v>6.4</v>
      </c>
      <c r="C13">
        <f t="shared" ref="C13:D13" si="5">QUARTILE(C3:C5,3)</f>
        <v>38.5</v>
      </c>
      <c r="D13">
        <f t="shared" si="5"/>
        <v>39.5</v>
      </c>
    </row>
    <row r="14" spans="1:4">
      <c r="A14" t="s">
        <v>95</v>
      </c>
      <c r="B14">
        <f>MAX(B3:B5)</f>
        <v>7</v>
      </c>
      <c r="C14">
        <f t="shared" ref="C14:D14" si="6">MAX(C3:C5)</f>
        <v>40</v>
      </c>
      <c r="D14">
        <f t="shared" si="6"/>
        <v>41</v>
      </c>
    </row>
    <row r="16" spans="1:4">
      <c r="A16" t="s">
        <v>96</v>
      </c>
      <c r="B16">
        <f>B11-B10</f>
        <v>0.90000000000000036</v>
      </c>
      <c r="C16">
        <f t="shared" ref="C16:D16" si="7">C11-C10</f>
        <v>3.5</v>
      </c>
      <c r="D16">
        <f t="shared" si="7"/>
        <v>2.5</v>
      </c>
    </row>
    <row r="17" spans="1:7">
      <c r="A17" t="s">
        <v>92</v>
      </c>
      <c r="B17">
        <f>B11</f>
        <v>4.9000000000000004</v>
      </c>
      <c r="C17">
        <f t="shared" ref="C17:D17" si="8">C11</f>
        <v>33.5</v>
      </c>
      <c r="D17">
        <f t="shared" si="8"/>
        <v>35.5</v>
      </c>
    </row>
    <row r="18" spans="1:7">
      <c r="A18" t="s">
        <v>154</v>
      </c>
      <c r="B18">
        <f>B12-B11</f>
        <v>0.89999999999999947</v>
      </c>
      <c r="C18">
        <f t="shared" ref="C18:D20" si="9">C12-C11</f>
        <v>3.5</v>
      </c>
      <c r="D18">
        <f t="shared" si="9"/>
        <v>2.5</v>
      </c>
    </row>
    <row r="19" spans="1:7">
      <c r="A19" t="s">
        <v>98</v>
      </c>
      <c r="B19">
        <f>B13-B12</f>
        <v>0.60000000000000053</v>
      </c>
      <c r="C19">
        <f t="shared" si="9"/>
        <v>1.5</v>
      </c>
      <c r="D19">
        <f t="shared" si="9"/>
        <v>1.5</v>
      </c>
    </row>
    <row r="20" spans="1:7">
      <c r="A20" t="s">
        <v>99</v>
      </c>
      <c r="B20">
        <f>B14-B13</f>
        <v>0.59999999999999964</v>
      </c>
      <c r="C20">
        <f t="shared" si="9"/>
        <v>1.5</v>
      </c>
      <c r="D20">
        <f t="shared" si="9"/>
        <v>1.5</v>
      </c>
    </row>
    <row r="22" spans="1:7">
      <c r="A22" t="s">
        <v>100</v>
      </c>
      <c r="B22">
        <f>B13-B11</f>
        <v>1.5</v>
      </c>
      <c r="C22">
        <f t="shared" ref="C22:D22" si="10">C13-C11</f>
        <v>5</v>
      </c>
      <c r="D22">
        <f t="shared" si="10"/>
        <v>4</v>
      </c>
    </row>
    <row r="23" spans="1:7">
      <c r="A23" s="5" t="s">
        <v>101</v>
      </c>
      <c r="B23">
        <f>1.5*B22</f>
        <v>2.25</v>
      </c>
      <c r="C23">
        <f t="shared" ref="C23:D23" si="11">1.5*C22</f>
        <v>7.5</v>
      </c>
      <c r="D23">
        <f t="shared" si="11"/>
        <v>6</v>
      </c>
    </row>
    <row r="25" spans="1:7">
      <c r="A25" t="s">
        <v>102</v>
      </c>
      <c r="B25">
        <f>B13+B23</f>
        <v>8.65</v>
      </c>
      <c r="C25">
        <f t="shared" ref="C25:D25" si="12">C13+C23</f>
        <v>46</v>
      </c>
      <c r="D25">
        <f t="shared" si="12"/>
        <v>45.5</v>
      </c>
    </row>
    <row r="26" spans="1:7">
      <c r="A26" t="s">
        <v>103</v>
      </c>
      <c r="B26">
        <f>B11-B23</f>
        <v>2.6500000000000004</v>
      </c>
      <c r="C26">
        <f t="shared" ref="C26:D26" si="13">C11-C23</f>
        <v>26</v>
      </c>
      <c r="D26">
        <f t="shared" si="13"/>
        <v>29.5</v>
      </c>
    </row>
    <row r="29" spans="1:7">
      <c r="A29" s="14" t="s">
        <v>181</v>
      </c>
      <c r="B29" s="37" t="s">
        <v>182</v>
      </c>
      <c r="C29" s="37"/>
      <c r="D29" s="37"/>
      <c r="E29" s="37"/>
      <c r="F29" s="37"/>
      <c r="G29" s="37"/>
    </row>
    <row r="30" spans="1:7">
      <c r="B30" t="s">
        <v>179</v>
      </c>
      <c r="C30" t="s">
        <v>180</v>
      </c>
      <c r="D30" t="s">
        <v>179</v>
      </c>
      <c r="E30" t="s">
        <v>180</v>
      </c>
      <c r="F30" t="s">
        <v>179</v>
      </c>
      <c r="G30" t="s">
        <v>180</v>
      </c>
    </row>
    <row r="31" spans="1:7">
      <c r="B31">
        <v>35</v>
      </c>
      <c r="C31">
        <v>11</v>
      </c>
      <c r="D31">
        <v>33</v>
      </c>
      <c r="E31">
        <v>10</v>
      </c>
      <c r="F31">
        <v>36</v>
      </c>
      <c r="G31">
        <v>34</v>
      </c>
    </row>
    <row r="32" spans="1:7">
      <c r="B32">
        <v>27</v>
      </c>
      <c r="C32">
        <v>9</v>
      </c>
      <c r="D32">
        <v>30</v>
      </c>
      <c r="E32">
        <v>5</v>
      </c>
      <c r="F32">
        <v>30</v>
      </c>
      <c r="G32">
        <v>37</v>
      </c>
    </row>
    <row r="33" spans="1:7">
      <c r="B33">
        <v>40</v>
      </c>
      <c r="C33">
        <v>13</v>
      </c>
      <c r="D33">
        <v>37</v>
      </c>
      <c r="E33">
        <v>12</v>
      </c>
      <c r="F33">
        <v>40</v>
      </c>
      <c r="G33">
        <v>29</v>
      </c>
    </row>
    <row r="35" spans="1:7">
      <c r="A35" t="s">
        <v>15</v>
      </c>
      <c r="B35">
        <f>AVERAGE(B31:B33)</f>
        <v>34</v>
      </c>
      <c r="C35">
        <f t="shared" ref="C35:D35" si="14">AVERAGE(C31:C33)</f>
        <v>11</v>
      </c>
      <c r="D35">
        <f t="shared" si="14"/>
        <v>33.333333333333336</v>
      </c>
      <c r="E35">
        <f>AVERAGE(E31:E33)</f>
        <v>9</v>
      </c>
      <c r="F35">
        <f t="shared" ref="F35:G35" si="15">AVERAGE(F31:F33)</f>
        <v>35.333333333333336</v>
      </c>
      <c r="G35">
        <f t="shared" si="15"/>
        <v>33.333333333333336</v>
      </c>
    </row>
    <row r="36" spans="1:7">
      <c r="A36" t="s">
        <v>153</v>
      </c>
      <c r="B36">
        <f>STDEV(B31:B33)</f>
        <v>6.5574385243020004</v>
      </c>
      <c r="C36">
        <f t="shared" ref="C36:D36" si="16">STDEV(C31:C33)</f>
        <v>2</v>
      </c>
      <c r="D36">
        <f t="shared" si="16"/>
        <v>3.5118845842842461</v>
      </c>
      <c r="E36">
        <f>STDEV(E31:E33)</f>
        <v>3.6055512754639891</v>
      </c>
      <c r="F36">
        <f t="shared" ref="F36:G36" si="17">STDEV(F31:F33)</f>
        <v>5.0332229568471591</v>
      </c>
      <c r="G36">
        <f t="shared" si="17"/>
        <v>4.0414518843273806</v>
      </c>
    </row>
    <row r="38" spans="1:7">
      <c r="A38" t="s">
        <v>91</v>
      </c>
      <c r="B38">
        <f>MIN(B31:B33)</f>
        <v>27</v>
      </c>
      <c r="C38">
        <f t="shared" ref="C38:D38" si="18">MIN(C31:C33)</f>
        <v>9</v>
      </c>
      <c r="D38">
        <f t="shared" si="18"/>
        <v>30</v>
      </c>
      <c r="E38">
        <f>MIN(E31:E33)</f>
        <v>5</v>
      </c>
      <c r="F38">
        <f t="shared" ref="F38:G38" si="19">MIN(F31:F33)</f>
        <v>30</v>
      </c>
      <c r="G38">
        <f t="shared" si="19"/>
        <v>29</v>
      </c>
    </row>
    <row r="39" spans="1:7">
      <c r="A39" t="s">
        <v>92</v>
      </c>
      <c r="B39">
        <f>QUARTILE(B31:B33,1)</f>
        <v>31</v>
      </c>
      <c r="C39">
        <f t="shared" ref="C39:D39" si="20">QUARTILE(C31:C33,1)</f>
        <v>10</v>
      </c>
      <c r="D39">
        <f t="shared" si="20"/>
        <v>31.5</v>
      </c>
      <c r="E39">
        <f>QUARTILE(E31:E33,1)</f>
        <v>7.5</v>
      </c>
      <c r="F39">
        <f t="shared" ref="F39:G39" si="21">QUARTILE(F31:F33,1)</f>
        <v>33</v>
      </c>
      <c r="G39">
        <f t="shared" si="21"/>
        <v>31.5</v>
      </c>
    </row>
    <row r="40" spans="1:7">
      <c r="A40" t="s">
        <v>93</v>
      </c>
      <c r="B40">
        <f>MEDIAN(B31:B33)</f>
        <v>35</v>
      </c>
      <c r="C40">
        <f t="shared" ref="C40:D40" si="22">MEDIAN(C31:C33)</f>
        <v>11</v>
      </c>
      <c r="D40">
        <f t="shared" si="22"/>
        <v>33</v>
      </c>
      <c r="E40">
        <f>MEDIAN(E31:E33)</f>
        <v>10</v>
      </c>
      <c r="F40">
        <f t="shared" ref="F40:G40" si="23">MEDIAN(F31:F33)</f>
        <v>36</v>
      </c>
      <c r="G40">
        <f t="shared" si="23"/>
        <v>34</v>
      </c>
    </row>
    <row r="41" spans="1:7">
      <c r="A41" t="s">
        <v>94</v>
      </c>
      <c r="B41">
        <f>QUARTILE(B31:B33,3)</f>
        <v>37.5</v>
      </c>
      <c r="C41">
        <f t="shared" ref="C41:D41" si="24">QUARTILE(C31:C33,3)</f>
        <v>12</v>
      </c>
      <c r="D41">
        <f t="shared" si="24"/>
        <v>35</v>
      </c>
      <c r="E41">
        <f>QUARTILE(E31:E33,3)</f>
        <v>11</v>
      </c>
      <c r="F41">
        <f t="shared" ref="F41:G41" si="25">QUARTILE(F31:F33,3)</f>
        <v>38</v>
      </c>
      <c r="G41">
        <f t="shared" si="25"/>
        <v>35.5</v>
      </c>
    </row>
    <row r="42" spans="1:7">
      <c r="A42" t="s">
        <v>95</v>
      </c>
      <c r="B42">
        <f>MAX(B31:B33)</f>
        <v>40</v>
      </c>
      <c r="C42">
        <f t="shared" ref="C42:D42" si="26">MAX(C31:C33)</f>
        <v>13</v>
      </c>
      <c r="D42">
        <f t="shared" si="26"/>
        <v>37</v>
      </c>
      <c r="E42">
        <f>MAX(E31:E33)</f>
        <v>12</v>
      </c>
      <c r="F42">
        <f t="shared" ref="F42:G42" si="27">MAX(F31:F33)</f>
        <v>40</v>
      </c>
      <c r="G42">
        <f t="shared" si="27"/>
        <v>37</v>
      </c>
    </row>
    <row r="44" spans="1:7">
      <c r="A44" t="s">
        <v>96</v>
      </c>
      <c r="B44">
        <f>B39-B38</f>
        <v>4</v>
      </c>
      <c r="C44">
        <f t="shared" ref="C44:D44" si="28">C39-C38</f>
        <v>1</v>
      </c>
      <c r="D44">
        <f t="shared" si="28"/>
        <v>1.5</v>
      </c>
      <c r="E44">
        <f>E39-E38</f>
        <v>2.5</v>
      </c>
      <c r="F44">
        <f t="shared" ref="F44:G44" si="29">F39-F38</f>
        <v>3</v>
      </c>
      <c r="G44">
        <f t="shared" si="29"/>
        <v>2.5</v>
      </c>
    </row>
    <row r="45" spans="1:7">
      <c r="A45" t="s">
        <v>92</v>
      </c>
      <c r="B45">
        <f>B39</f>
        <v>31</v>
      </c>
      <c r="C45">
        <f t="shared" ref="C45:D45" si="30">C39</f>
        <v>10</v>
      </c>
      <c r="D45">
        <f t="shared" si="30"/>
        <v>31.5</v>
      </c>
      <c r="E45">
        <f>E39</f>
        <v>7.5</v>
      </c>
      <c r="F45">
        <f t="shared" ref="F45:G45" si="31">F39</f>
        <v>33</v>
      </c>
      <c r="G45">
        <f t="shared" si="31"/>
        <v>31.5</v>
      </c>
    </row>
    <row r="46" spans="1:7">
      <c r="A46" t="s">
        <v>154</v>
      </c>
      <c r="B46">
        <f>B40-B39</f>
        <v>4</v>
      </c>
      <c r="C46">
        <f t="shared" ref="C46:D48" si="32">C40-C39</f>
        <v>1</v>
      </c>
      <c r="D46">
        <f t="shared" si="32"/>
        <v>1.5</v>
      </c>
      <c r="E46">
        <f>E40-E39</f>
        <v>2.5</v>
      </c>
      <c r="F46">
        <f t="shared" ref="F46:G48" si="33">F40-F39</f>
        <v>3</v>
      </c>
      <c r="G46">
        <f t="shared" si="33"/>
        <v>2.5</v>
      </c>
    </row>
    <row r="47" spans="1:7">
      <c r="A47" t="s">
        <v>98</v>
      </c>
      <c r="B47">
        <f>B41-B40</f>
        <v>2.5</v>
      </c>
      <c r="C47">
        <f t="shared" si="32"/>
        <v>1</v>
      </c>
      <c r="D47">
        <f t="shared" si="32"/>
        <v>2</v>
      </c>
      <c r="E47">
        <f>E41-E40</f>
        <v>1</v>
      </c>
      <c r="F47">
        <f t="shared" si="33"/>
        <v>2</v>
      </c>
      <c r="G47">
        <f t="shared" si="33"/>
        <v>1.5</v>
      </c>
    </row>
    <row r="48" spans="1:7">
      <c r="A48" t="s">
        <v>99</v>
      </c>
      <c r="B48">
        <f>B42-B41</f>
        <v>2.5</v>
      </c>
      <c r="C48">
        <f t="shared" si="32"/>
        <v>1</v>
      </c>
      <c r="D48">
        <f t="shared" si="32"/>
        <v>2</v>
      </c>
      <c r="E48">
        <f>E42-E41</f>
        <v>1</v>
      </c>
      <c r="F48">
        <f t="shared" si="33"/>
        <v>2</v>
      </c>
      <c r="G48">
        <f t="shared" si="33"/>
        <v>1.5</v>
      </c>
    </row>
    <row r="50" spans="1:7">
      <c r="A50" t="s">
        <v>100</v>
      </c>
      <c r="B50">
        <f>B41-B39</f>
        <v>6.5</v>
      </c>
      <c r="C50">
        <f t="shared" ref="C50:D50" si="34">C41-C39</f>
        <v>2</v>
      </c>
      <c r="D50">
        <f t="shared" si="34"/>
        <v>3.5</v>
      </c>
      <c r="E50">
        <f>E41-E39</f>
        <v>3.5</v>
      </c>
      <c r="F50">
        <f t="shared" ref="F50:G50" si="35">F41-F39</f>
        <v>5</v>
      </c>
      <c r="G50">
        <f t="shared" si="35"/>
        <v>4</v>
      </c>
    </row>
    <row r="51" spans="1:7">
      <c r="A51" s="5" t="s">
        <v>101</v>
      </c>
      <c r="B51">
        <f>1.5*B50</f>
        <v>9.75</v>
      </c>
      <c r="C51">
        <f t="shared" ref="C51:D51" si="36">1.5*C50</f>
        <v>3</v>
      </c>
      <c r="D51">
        <f t="shared" si="36"/>
        <v>5.25</v>
      </c>
      <c r="E51">
        <f>1.5*E50</f>
        <v>5.25</v>
      </c>
      <c r="F51">
        <f t="shared" ref="F51:G51" si="37">1.5*F50</f>
        <v>7.5</v>
      </c>
      <c r="G51">
        <f t="shared" si="37"/>
        <v>6</v>
      </c>
    </row>
    <row r="53" spans="1:7">
      <c r="A53" t="s">
        <v>102</v>
      </c>
      <c r="B53">
        <f>B41+B51</f>
        <v>47.25</v>
      </c>
      <c r="C53">
        <f t="shared" ref="C53:D53" si="38">C41+C51</f>
        <v>15</v>
      </c>
      <c r="D53">
        <f t="shared" si="38"/>
        <v>40.25</v>
      </c>
      <c r="E53">
        <f>E41+E51</f>
        <v>16.25</v>
      </c>
      <c r="F53">
        <f t="shared" ref="F53:G53" si="39">F41+F51</f>
        <v>45.5</v>
      </c>
      <c r="G53">
        <f t="shared" si="39"/>
        <v>41.5</v>
      </c>
    </row>
    <row r="54" spans="1:7">
      <c r="A54" t="s">
        <v>103</v>
      </c>
      <c r="B54">
        <f>B39-B51</f>
        <v>21.25</v>
      </c>
      <c r="C54">
        <f t="shared" ref="C54:D54" si="40">C39-C51</f>
        <v>7</v>
      </c>
      <c r="D54">
        <f t="shared" si="40"/>
        <v>26.25</v>
      </c>
      <c r="E54">
        <f>E39-E51</f>
        <v>2.25</v>
      </c>
      <c r="F54">
        <f t="shared" ref="F54:G54" si="41">F39-F51</f>
        <v>25.5</v>
      </c>
      <c r="G54">
        <f t="shared" si="41"/>
        <v>25.5</v>
      </c>
    </row>
  </sheetData>
  <mergeCells count="2">
    <mergeCell ref="B1:D1"/>
    <mergeCell ref="B29:G2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8"/>
  <sheetViews>
    <sheetView tabSelected="1" zoomScale="75" zoomScaleNormal="75" zoomScalePageLayoutView="75" workbookViewId="0">
      <selection activeCell="M37" sqref="M37"/>
    </sheetView>
  </sheetViews>
  <sheetFormatPr baseColWidth="10" defaultRowHeight="15" x14ac:dyDescent="0"/>
  <cols>
    <col min="1" max="1" width="16.83203125" bestFit="1" customWidth="1"/>
  </cols>
  <sheetData>
    <row r="1" spans="1:25">
      <c r="A1" t="s">
        <v>186</v>
      </c>
      <c r="B1" t="s">
        <v>187</v>
      </c>
    </row>
    <row r="2" spans="1:25">
      <c r="A2" t="s">
        <v>186</v>
      </c>
      <c r="E2" s="9"/>
      <c r="F2" s="9"/>
      <c r="O2" s="38" t="s">
        <v>252</v>
      </c>
      <c r="P2" s="38"/>
      <c r="Q2" s="7"/>
      <c r="R2" s="38" t="s">
        <v>253</v>
      </c>
      <c r="S2" s="38"/>
      <c r="T2" s="42"/>
      <c r="U2" s="43"/>
      <c r="V2" s="43"/>
      <c r="W2" s="13"/>
      <c r="X2" s="43"/>
      <c r="Y2" s="43"/>
    </row>
    <row r="3" spans="1:25">
      <c r="A3" s="5" t="s">
        <v>185</v>
      </c>
      <c r="B3" s="21" t="s">
        <v>183</v>
      </c>
      <c r="C3" s="21" t="s">
        <v>184</v>
      </c>
      <c r="D3" s="41"/>
      <c r="E3" s="40" t="s">
        <v>183</v>
      </c>
      <c r="F3" s="40" t="s">
        <v>184</v>
      </c>
      <c r="H3" s="21" t="s">
        <v>183</v>
      </c>
      <c r="I3" s="21" t="s">
        <v>184</v>
      </c>
      <c r="J3" s="41"/>
      <c r="K3" s="21" t="s">
        <v>183</v>
      </c>
      <c r="L3" s="21" t="s">
        <v>184</v>
      </c>
      <c r="O3" t="s">
        <v>254</v>
      </c>
      <c r="P3" t="s">
        <v>184</v>
      </c>
      <c r="R3" t="s">
        <v>183</v>
      </c>
      <c r="S3" t="s">
        <v>184</v>
      </c>
      <c r="T3" s="13"/>
      <c r="U3" s="13"/>
      <c r="V3" s="13"/>
      <c r="W3" s="13"/>
      <c r="X3" s="13"/>
      <c r="Y3" s="13"/>
    </row>
    <row r="4" spans="1:25">
      <c r="A4">
        <v>1E-4</v>
      </c>
      <c r="B4" s="21">
        <v>97.359952382309629</v>
      </c>
      <c r="C4" s="21">
        <v>129.03291578532682</v>
      </c>
      <c r="D4" s="41"/>
      <c r="E4" s="40">
        <v>93.658538003484736</v>
      </c>
      <c r="F4" s="40">
        <v>124.80562022009914</v>
      </c>
      <c r="H4" s="21">
        <v>97.7</v>
      </c>
      <c r="I4" s="21">
        <v>155.80000000000001</v>
      </c>
      <c r="K4" s="20">
        <v>98.3</v>
      </c>
      <c r="L4" s="20">
        <v>144.19999999999999</v>
      </c>
      <c r="O4">
        <f>AVERAGE(B4,E4,H4,K4)</f>
        <v>96.754622596448598</v>
      </c>
      <c r="P4">
        <f>AVERAGE(C4,F4,I4,L4)</f>
        <v>138.45963400135651</v>
      </c>
      <c r="R4">
        <f>STDEV(B4,E4,H4,K4)</f>
        <v>2.1003248725686561</v>
      </c>
      <c r="S4">
        <f>STDEV(C4,F4,I4,L4)</f>
        <v>14.247048857318788</v>
      </c>
      <c r="T4" s="13"/>
      <c r="U4" s="13"/>
      <c r="V4" s="13"/>
      <c r="W4" s="13"/>
      <c r="X4" s="13"/>
      <c r="Y4" s="13"/>
    </row>
    <row r="5" spans="1:25">
      <c r="A5">
        <v>3.0000000000000001E-5</v>
      </c>
      <c r="B5" s="21">
        <v>100</v>
      </c>
      <c r="C5" s="21">
        <v>130.32506664585759</v>
      </c>
      <c r="D5" s="41"/>
      <c r="E5" s="40">
        <v>100</v>
      </c>
      <c r="F5" s="40">
        <v>132.20842653157496</v>
      </c>
      <c r="H5" s="21">
        <v>96.1</v>
      </c>
      <c r="I5" s="21">
        <v>151.30000000000001</v>
      </c>
      <c r="K5" s="20">
        <v>100</v>
      </c>
      <c r="L5" s="20">
        <v>141.6</v>
      </c>
      <c r="O5">
        <f t="shared" ref="O5:P15" si="0">AVERAGE(B5,E5,H5,K5)</f>
        <v>99.025000000000006</v>
      </c>
      <c r="P5">
        <f t="shared" si="0"/>
        <v>138.85837329435813</v>
      </c>
      <c r="R5">
        <f t="shared" ref="R5:R15" si="1">STDEV(E5,H5,K5)</f>
        <v>2.2516660498395438</v>
      </c>
      <c r="S5">
        <f t="shared" ref="S5:S15" si="2">STDEV(C5,F5,I5,L5)</f>
        <v>9.6496926787130342</v>
      </c>
      <c r="T5" s="13"/>
      <c r="U5" s="13"/>
      <c r="V5" s="13"/>
      <c r="W5" s="13"/>
      <c r="X5" s="13"/>
      <c r="Y5" s="13"/>
    </row>
    <row r="6" spans="1:25">
      <c r="A6">
        <v>1.0000000000000001E-5</v>
      </c>
      <c r="B6" s="21">
        <v>107.41848108489047</v>
      </c>
      <c r="C6" s="21">
        <v>133.91270216357611</v>
      </c>
      <c r="D6" s="41"/>
      <c r="E6" s="40">
        <v>99.130820473085578</v>
      </c>
      <c r="F6" s="40">
        <v>138.29711755499278</v>
      </c>
      <c r="H6" s="21">
        <v>93.2</v>
      </c>
      <c r="I6" s="21">
        <v>155.19999999999999</v>
      </c>
      <c r="K6" s="20">
        <v>97.5</v>
      </c>
      <c r="L6" s="20">
        <v>140.30000000000001</v>
      </c>
      <c r="O6">
        <f t="shared" si="0"/>
        <v>99.312325389494006</v>
      </c>
      <c r="P6">
        <f t="shared" si="0"/>
        <v>141.92745492964224</v>
      </c>
      <c r="R6">
        <f t="shared" si="1"/>
        <v>3.0638811688065966</v>
      </c>
      <c r="S6">
        <f t="shared" si="2"/>
        <v>9.2416570221945928</v>
      </c>
      <c r="T6" s="13"/>
      <c r="U6" s="13"/>
      <c r="V6" s="13"/>
      <c r="W6" s="13"/>
      <c r="X6" s="13"/>
      <c r="Y6" s="13"/>
    </row>
    <row r="7" spans="1:25">
      <c r="A7">
        <v>3.0000000000000001E-6</v>
      </c>
      <c r="B7" s="21">
        <v>77.189681235997284</v>
      </c>
      <c r="C7" s="21">
        <v>141.7568213556016</v>
      </c>
      <c r="D7" s="41"/>
      <c r="E7" s="40">
        <v>97.640797116514207</v>
      </c>
      <c r="F7" s="40">
        <v>135.76940194387296</v>
      </c>
      <c r="H7" s="21">
        <v>98.9</v>
      </c>
      <c r="I7" s="21">
        <v>149.69999999999999</v>
      </c>
      <c r="K7" s="20">
        <v>92.1</v>
      </c>
      <c r="L7" s="20">
        <v>149.19999999999999</v>
      </c>
      <c r="O7">
        <f t="shared" si="0"/>
        <v>91.457619588127869</v>
      </c>
      <c r="P7">
        <f t="shared" si="0"/>
        <v>144.10655582486862</v>
      </c>
      <c r="R7">
        <f t="shared" si="1"/>
        <v>3.6176885942120398</v>
      </c>
      <c r="S7">
        <f t="shared" si="2"/>
        <v>6.6397584849890734</v>
      </c>
      <c r="T7" s="13"/>
      <c r="U7" s="13"/>
      <c r="V7" s="13"/>
      <c r="W7" s="13"/>
      <c r="X7" s="13"/>
      <c r="Y7" s="13"/>
    </row>
    <row r="8" spans="1:25">
      <c r="A8">
        <v>9.9999999999999995E-7</v>
      </c>
      <c r="B8" s="21">
        <v>72.7</v>
      </c>
      <c r="C8" s="40">
        <v>144.91795865155831</v>
      </c>
      <c r="D8" s="41"/>
      <c r="E8" s="40">
        <v>105.29489871987525</v>
      </c>
      <c r="F8" s="40">
        <v>144.91795865155831</v>
      </c>
      <c r="H8" s="21">
        <v>100</v>
      </c>
      <c r="I8" s="21">
        <v>145.19999999999999</v>
      </c>
      <c r="K8" s="20">
        <v>89.5</v>
      </c>
      <c r="L8" s="20">
        <v>135.9</v>
      </c>
      <c r="O8">
        <f t="shared" si="0"/>
        <v>91.873724679968817</v>
      </c>
      <c r="P8">
        <f t="shared" si="0"/>
        <v>142.73397932577916</v>
      </c>
      <c r="R8">
        <f t="shared" si="1"/>
        <v>8.0391207855176692</v>
      </c>
      <c r="S8">
        <f t="shared" si="2"/>
        <v>4.5579257995175446</v>
      </c>
      <c r="T8" s="13"/>
      <c r="U8" s="13"/>
      <c r="V8" s="13"/>
      <c r="W8" s="13"/>
      <c r="X8" s="13"/>
      <c r="Y8" s="13"/>
    </row>
    <row r="9" spans="1:25">
      <c r="A9">
        <v>2.9999999999999999E-7</v>
      </c>
      <c r="B9" s="21">
        <v>74.367219241019697</v>
      </c>
      <c r="C9" s="40">
        <v>139.71174710242977</v>
      </c>
      <c r="D9" s="41"/>
      <c r="E9" s="40">
        <v>98.088692001873923</v>
      </c>
      <c r="F9" s="40">
        <v>139.71174710242977</v>
      </c>
      <c r="H9" s="21">
        <v>95.2</v>
      </c>
      <c r="I9" s="21">
        <v>150.1</v>
      </c>
      <c r="K9" s="20">
        <v>81.3</v>
      </c>
      <c r="L9" s="20">
        <v>140.5</v>
      </c>
      <c r="O9">
        <f t="shared" si="0"/>
        <v>87.238977810723412</v>
      </c>
      <c r="P9">
        <f t="shared" si="0"/>
        <v>142.50587355121488</v>
      </c>
      <c r="R9">
        <f t="shared" si="1"/>
        <v>8.9760303086932218</v>
      </c>
      <c r="S9">
        <f t="shared" si="2"/>
        <v>5.076369123931066</v>
      </c>
      <c r="T9" s="13"/>
      <c r="U9" s="13"/>
      <c r="V9" s="13"/>
      <c r="W9" s="13"/>
      <c r="X9" s="13"/>
      <c r="Y9" s="13"/>
    </row>
    <row r="10" spans="1:25">
      <c r="A10">
        <v>9.9999999999999995E-8</v>
      </c>
      <c r="B10" s="21">
        <v>57.234793362154669</v>
      </c>
      <c r="C10" s="21">
        <v>110.5608158144092</v>
      </c>
      <c r="D10" s="41"/>
      <c r="E10" s="40">
        <v>102.34146789547681</v>
      </c>
      <c r="F10" s="40">
        <v>133.11307697533064</v>
      </c>
      <c r="H10" s="21">
        <v>83.1</v>
      </c>
      <c r="I10" s="21">
        <v>126.4</v>
      </c>
      <c r="K10" s="20">
        <v>74.599999999999994</v>
      </c>
      <c r="L10" s="20">
        <v>120.7</v>
      </c>
      <c r="O10">
        <f t="shared" si="0"/>
        <v>79.319065314407865</v>
      </c>
      <c r="P10">
        <f t="shared" si="0"/>
        <v>122.69347319743495</v>
      </c>
      <c r="R10">
        <f t="shared" si="1"/>
        <v>14.213099168070528</v>
      </c>
      <c r="S10">
        <f t="shared" si="2"/>
        <v>9.5478059327654297</v>
      </c>
      <c r="T10" s="13"/>
      <c r="U10" s="13"/>
      <c r="V10" s="13"/>
      <c r="W10" s="13"/>
      <c r="X10" s="13"/>
      <c r="Y10" s="13"/>
    </row>
    <row r="11" spans="1:25">
      <c r="A11">
        <v>2.9999999999999997E-8</v>
      </c>
      <c r="B11" s="21">
        <v>61.156859370852253</v>
      </c>
      <c r="C11" s="21">
        <v>90.040281792694387</v>
      </c>
      <c r="D11" s="41"/>
      <c r="E11" s="40">
        <v>72.753882008872182</v>
      </c>
      <c r="F11" s="40">
        <v>99.037692381559623</v>
      </c>
      <c r="H11" s="21">
        <v>63.8</v>
      </c>
      <c r="I11" s="21">
        <v>93.5</v>
      </c>
      <c r="J11" s="41"/>
      <c r="K11" s="20">
        <v>60.5</v>
      </c>
      <c r="L11" s="20">
        <v>91.4</v>
      </c>
      <c r="O11">
        <f t="shared" si="0"/>
        <v>64.552685344931106</v>
      </c>
      <c r="P11">
        <f t="shared" si="0"/>
        <v>93.494493543563493</v>
      </c>
      <c r="R11">
        <f t="shared" si="1"/>
        <v>6.3406049568918155</v>
      </c>
      <c r="S11">
        <f t="shared" si="2"/>
        <v>3.9600322264048762</v>
      </c>
      <c r="T11" s="13"/>
      <c r="U11" s="13"/>
      <c r="V11" s="13"/>
      <c r="W11" s="13"/>
      <c r="X11" s="13"/>
      <c r="Y11" s="13"/>
    </row>
    <row r="12" spans="1:25">
      <c r="A12">
        <v>1E-8</v>
      </c>
      <c r="B12" s="21">
        <v>25.379412161751624</v>
      </c>
      <c r="C12" s="21">
        <v>40.619216626679233</v>
      </c>
      <c r="D12" s="41"/>
      <c r="E12" s="40">
        <v>64.456754786920882</v>
      </c>
      <c r="F12" s="40">
        <v>64.137472081453311</v>
      </c>
      <c r="H12" s="21">
        <v>47.7</v>
      </c>
      <c r="I12" s="21">
        <v>57.3</v>
      </c>
      <c r="J12" s="41"/>
      <c r="K12" s="20">
        <v>39.1</v>
      </c>
      <c r="L12" s="20">
        <v>59.3</v>
      </c>
      <c r="O12">
        <f t="shared" si="0"/>
        <v>44.159041737168131</v>
      </c>
      <c r="P12">
        <f t="shared" si="0"/>
        <v>55.339172177033134</v>
      </c>
      <c r="R12">
        <f t="shared" si="1"/>
        <v>12.895178971958442</v>
      </c>
      <c r="S12">
        <f t="shared" si="2"/>
        <v>10.2244832861621</v>
      </c>
      <c r="T12" s="13"/>
      <c r="U12" s="13"/>
      <c r="V12" s="13"/>
      <c r="W12" s="13"/>
      <c r="X12" s="13"/>
      <c r="Y12" s="13"/>
    </row>
    <row r="13" spans="1:25">
      <c r="A13">
        <v>3E-9</v>
      </c>
      <c r="B13" s="21">
        <v>38.133726683429906</v>
      </c>
      <c r="C13" s="21">
        <v>36.370307615678449</v>
      </c>
      <c r="D13" s="41"/>
      <c r="E13" s="40">
        <v>46.86030558356682</v>
      </c>
      <c r="F13" s="40">
        <v>50.793800182936941</v>
      </c>
      <c r="H13" s="21">
        <v>35.200000000000003</v>
      </c>
      <c r="I13" s="21">
        <v>32.700000000000003</v>
      </c>
      <c r="J13" s="41"/>
      <c r="K13" s="20">
        <v>17.8</v>
      </c>
      <c r="L13" s="20">
        <v>35.799999999999997</v>
      </c>
      <c r="O13">
        <f t="shared" si="0"/>
        <v>34.498508066749181</v>
      </c>
      <c r="P13">
        <f t="shared" si="0"/>
        <v>38.916026949653848</v>
      </c>
      <c r="R13">
        <f t="shared" si="1"/>
        <v>14.62431814315028</v>
      </c>
      <c r="S13">
        <f t="shared" si="2"/>
        <v>8.0810642636240502</v>
      </c>
      <c r="T13" s="13"/>
      <c r="U13" s="13"/>
      <c r="V13" s="13"/>
      <c r="W13" s="13"/>
      <c r="X13" s="13"/>
      <c r="Y13" s="13"/>
    </row>
    <row r="14" spans="1:25">
      <c r="A14">
        <v>1.0000000000000001E-9</v>
      </c>
      <c r="B14" s="21">
        <v>25.447825248456166</v>
      </c>
      <c r="C14" s="21">
        <v>49.555349351162654</v>
      </c>
      <c r="D14" s="41"/>
      <c r="E14" s="40">
        <v>36.829262580623961</v>
      </c>
      <c r="F14" s="40">
        <v>32.922395865494032</v>
      </c>
      <c r="H14" s="21">
        <v>15.6</v>
      </c>
      <c r="I14" s="21">
        <v>20.100000000000001</v>
      </c>
      <c r="J14" s="41"/>
      <c r="K14" s="20">
        <v>12.3</v>
      </c>
      <c r="L14" s="20">
        <v>19.899999999999999</v>
      </c>
      <c r="O14">
        <f t="shared" si="0"/>
        <v>22.544271957270031</v>
      </c>
      <c r="P14">
        <f t="shared" si="0"/>
        <v>30.619436304164175</v>
      </c>
      <c r="R14">
        <f t="shared" si="1"/>
        <v>13.312001555402793</v>
      </c>
      <c r="S14">
        <f t="shared" si="2"/>
        <v>14.017100038893066</v>
      </c>
      <c r="T14" s="13"/>
      <c r="U14" s="13"/>
      <c r="V14" s="13"/>
      <c r="W14" s="13"/>
      <c r="X14" s="13"/>
      <c r="Y14" s="13"/>
    </row>
    <row r="15" spans="1:25">
      <c r="A15">
        <v>3E-10</v>
      </c>
      <c r="B15" s="21">
        <v>17.075429081184481</v>
      </c>
      <c r="C15" s="21">
        <v>21.816490810684645</v>
      </c>
      <c r="D15" s="41"/>
      <c r="E15" s="40">
        <v>22.394670178157607</v>
      </c>
      <c r="F15" s="40">
        <v>20.674069397712277</v>
      </c>
      <c r="H15" s="21">
        <v>12.5</v>
      </c>
      <c r="I15" s="21">
        <v>15.9</v>
      </c>
      <c r="K15" s="20">
        <v>10.7</v>
      </c>
      <c r="L15" s="20">
        <v>9.5</v>
      </c>
      <c r="O15">
        <f t="shared" si="0"/>
        <v>15.667524814835524</v>
      </c>
      <c r="P15">
        <f t="shared" si="0"/>
        <v>16.97264005209923</v>
      </c>
      <c r="R15">
        <f t="shared" si="1"/>
        <v>6.2969544028629381</v>
      </c>
      <c r="S15">
        <f t="shared" si="2"/>
        <v>5.6022131163085556</v>
      </c>
      <c r="T15" s="13"/>
      <c r="U15" s="13"/>
      <c r="V15" s="13"/>
      <c r="W15" s="13"/>
      <c r="X15" s="13"/>
      <c r="Y15" s="13"/>
    </row>
    <row r="18" spans="1:13">
      <c r="A18" s="14" t="s">
        <v>194</v>
      </c>
      <c r="B18" s="37" t="s">
        <v>195</v>
      </c>
      <c r="C18" s="37"/>
      <c r="D18" s="37"/>
      <c r="E18" s="37"/>
      <c r="F18" s="37"/>
      <c r="G18" s="37"/>
      <c r="J18" s="14" t="s">
        <v>198</v>
      </c>
      <c r="K18" s="38" t="s">
        <v>199</v>
      </c>
      <c r="L18" s="38"/>
      <c r="M18" s="38"/>
    </row>
    <row r="19" spans="1:13">
      <c r="B19" t="s">
        <v>188</v>
      </c>
      <c r="D19" t="s">
        <v>189</v>
      </c>
      <c r="F19" t="s">
        <v>190</v>
      </c>
    </row>
    <row r="20" spans="1:13">
      <c r="B20" t="s">
        <v>183</v>
      </c>
      <c r="C20" t="s">
        <v>184</v>
      </c>
      <c r="D20" t="s">
        <v>183</v>
      </c>
      <c r="E20" t="s">
        <v>184</v>
      </c>
      <c r="F20" t="s">
        <v>183</v>
      </c>
      <c r="G20" t="s">
        <v>184</v>
      </c>
      <c r="K20" t="s">
        <v>184</v>
      </c>
      <c r="L20" t="s">
        <v>196</v>
      </c>
      <c r="M20" t="s">
        <v>197</v>
      </c>
    </row>
    <row r="21" spans="1:13">
      <c r="A21" t="s">
        <v>191</v>
      </c>
      <c r="B21">
        <v>55130.484500000006</v>
      </c>
      <c r="C21">
        <v>66899.631250000006</v>
      </c>
      <c r="D21">
        <v>51296.861250000002</v>
      </c>
      <c r="E21">
        <v>66829.195000000007</v>
      </c>
      <c r="F21">
        <v>54541.506500000003</v>
      </c>
      <c r="G21">
        <v>69804.082250000007</v>
      </c>
      <c r="K21">
        <v>4</v>
      </c>
      <c r="L21">
        <v>1</v>
      </c>
      <c r="M21">
        <v>1</v>
      </c>
    </row>
    <row r="22" spans="1:13">
      <c r="A22" t="s">
        <v>192</v>
      </c>
      <c r="B22">
        <v>1142.6802209055475</v>
      </c>
      <c r="C22">
        <v>1612.1034642665809</v>
      </c>
      <c r="D22">
        <v>1180.0638081689256</v>
      </c>
      <c r="E22">
        <v>2882.7100988727807</v>
      </c>
      <c r="F22">
        <v>1929.7632666042894</v>
      </c>
      <c r="G22">
        <v>1706.5731833510631</v>
      </c>
      <c r="K22">
        <v>5.3</v>
      </c>
      <c r="L22">
        <v>1.05</v>
      </c>
      <c r="M22">
        <v>1.3</v>
      </c>
    </row>
    <row r="23" spans="1:13">
      <c r="K23">
        <v>6.7</v>
      </c>
      <c r="L23">
        <v>1.2</v>
      </c>
      <c r="M23">
        <v>0.9</v>
      </c>
    </row>
    <row r="24" spans="1:13">
      <c r="A24" t="s">
        <v>191</v>
      </c>
      <c r="B24">
        <v>10445.324999999997</v>
      </c>
      <c r="C24">
        <v>17246.054250000001</v>
      </c>
      <c r="D24">
        <v>10547.498500000002</v>
      </c>
      <c r="E24">
        <v>23521.92775000001</v>
      </c>
      <c r="F24">
        <v>8288.5190000000002</v>
      </c>
      <c r="G24">
        <v>21922.17074999999</v>
      </c>
      <c r="K24">
        <v>9</v>
      </c>
      <c r="L24">
        <v>0.8</v>
      </c>
      <c r="M24">
        <v>0.8</v>
      </c>
    </row>
    <row r="25" spans="1:13">
      <c r="A25" t="s">
        <v>192</v>
      </c>
      <c r="B25">
        <v>1882.1985665099644</v>
      </c>
      <c r="C25">
        <v>2463.7066540048745</v>
      </c>
      <c r="D25">
        <v>2770.3433261390301</v>
      </c>
      <c r="E25">
        <v>1822.4108663977634</v>
      </c>
      <c r="F25">
        <v>2151.2821369506687</v>
      </c>
      <c r="G25">
        <v>3811.0161698462821</v>
      </c>
    </row>
    <row r="27" spans="1:13">
      <c r="A27" t="s">
        <v>191</v>
      </c>
      <c r="B27">
        <v>46558.376666666671</v>
      </c>
      <c r="C27">
        <v>60161.316499999979</v>
      </c>
      <c r="D27">
        <v>40161.718500000003</v>
      </c>
      <c r="E27">
        <v>54530.124999999993</v>
      </c>
      <c r="F27">
        <v>39273.848999999995</v>
      </c>
      <c r="G27">
        <v>57467.61250000001</v>
      </c>
    </row>
    <row r="28" spans="1:13">
      <c r="A28" t="s">
        <v>192</v>
      </c>
      <c r="B28">
        <v>1230.9184786482956</v>
      </c>
      <c r="C28">
        <v>1408.4113498705653</v>
      </c>
      <c r="D28">
        <v>1205.7226362087374</v>
      </c>
      <c r="E28">
        <v>2350.6884706002888</v>
      </c>
      <c r="F28">
        <v>886.46187261236173</v>
      </c>
      <c r="G28">
        <v>1405.9290382939478</v>
      </c>
    </row>
    <row r="30" spans="1:13">
      <c r="A30" t="s">
        <v>191</v>
      </c>
      <c r="B30">
        <v>31254.429250000001</v>
      </c>
      <c r="C30">
        <v>43397.060333333357</v>
      </c>
      <c r="D30">
        <v>28570.470500000003</v>
      </c>
      <c r="E30">
        <v>40244.026750000005</v>
      </c>
      <c r="F30">
        <v>29792.195500000002</v>
      </c>
      <c r="G30">
        <v>38616.762999999999</v>
      </c>
    </row>
    <row r="31" spans="1:13">
      <c r="A31" t="s">
        <v>192</v>
      </c>
      <c r="B31">
        <v>938.0152739428504</v>
      </c>
      <c r="C31">
        <v>901.53615175327718</v>
      </c>
      <c r="D31">
        <v>1315.1799154020091</v>
      </c>
      <c r="E31">
        <v>1398.7134230488264</v>
      </c>
      <c r="F31">
        <v>1357.0566879466671</v>
      </c>
      <c r="G31">
        <v>2133.6161152467043</v>
      </c>
    </row>
    <row r="33" spans="1:7">
      <c r="B33">
        <v>99.999999999999986</v>
      </c>
      <c r="C33">
        <v>121.34780214021156</v>
      </c>
      <c r="D33">
        <v>93.046273246519348</v>
      </c>
      <c r="E33">
        <v>121.22003934139197</v>
      </c>
      <c r="F33">
        <v>98.931665474479914</v>
      </c>
      <c r="G33">
        <v>126.61612333553862</v>
      </c>
    </row>
    <row r="34" spans="1:7">
      <c r="B34">
        <v>2.0726830741085673</v>
      </c>
      <c r="C34">
        <v>2.9241597981359675</v>
      </c>
      <c r="D34">
        <v>2.1404923589396816</v>
      </c>
      <c r="E34">
        <v>5.2288858424104374</v>
      </c>
      <c r="F34">
        <v>3.50035608086174</v>
      </c>
      <c r="G34">
        <v>3.0955163895776443</v>
      </c>
    </row>
    <row r="36" spans="1:7">
      <c r="B36">
        <v>100</v>
      </c>
      <c r="C36">
        <v>165.10787601151716</v>
      </c>
      <c r="D36">
        <v>100.97817444646293</v>
      </c>
      <c r="E36">
        <v>225.19096102801984</v>
      </c>
      <c r="F36">
        <v>79.351470633991781</v>
      </c>
      <c r="G36">
        <v>209.87542991721176</v>
      </c>
    </row>
    <row r="37" spans="1:7">
      <c r="B37">
        <v>18.019530905069633</v>
      </c>
      <c r="C37">
        <v>23.586692170946094</v>
      </c>
      <c r="D37">
        <v>26.522327702958314</v>
      </c>
      <c r="E37">
        <v>17.447143735573224</v>
      </c>
      <c r="F37">
        <v>20.595645774072796</v>
      </c>
      <c r="G37">
        <v>36.485376662251134</v>
      </c>
    </row>
    <row r="39" spans="1:7">
      <c r="B39">
        <v>100</v>
      </c>
      <c r="C39">
        <v>129.21695472916323</v>
      </c>
      <c r="D39">
        <v>86.260993993705242</v>
      </c>
      <c r="E39">
        <v>117.12204957317739</v>
      </c>
      <c r="F39">
        <v>84.353991293940425</v>
      </c>
      <c r="G39">
        <v>123.43130627478207</v>
      </c>
    </row>
    <row r="40" spans="1:7">
      <c r="B40">
        <v>2.6438174325986927</v>
      </c>
      <c r="C40">
        <v>3.0250439356037799</v>
      </c>
      <c r="D40">
        <v>2.5897007639271301</v>
      </c>
      <c r="E40">
        <v>5.0489055652218582</v>
      </c>
      <c r="F40">
        <v>1.9039793396555886</v>
      </c>
      <c r="G40">
        <v>3.0197123245074788</v>
      </c>
    </row>
    <row r="42" spans="1:7">
      <c r="B42">
        <v>100</v>
      </c>
      <c r="C42">
        <v>138.85091289367685</v>
      </c>
      <c r="D42">
        <v>91.412549150933543</v>
      </c>
      <c r="E42">
        <v>128.76263529912325</v>
      </c>
      <c r="F42">
        <v>95.321515109734406</v>
      </c>
      <c r="G42">
        <v>123.55612924846483</v>
      </c>
    </row>
    <row r="43" spans="1:7">
      <c r="B43">
        <v>3.001223495203805</v>
      </c>
      <c r="C43">
        <v>2.8845068471479998</v>
      </c>
      <c r="D43">
        <v>4.207979307131354</v>
      </c>
      <c r="E43">
        <v>4.4752486499136008</v>
      </c>
      <c r="F43">
        <v>4.3419659885379831</v>
      </c>
      <c r="G43">
        <v>6.8266039932458673</v>
      </c>
    </row>
    <row r="45" spans="1:7">
      <c r="A45" t="s">
        <v>193</v>
      </c>
      <c r="B45">
        <v>2.9312165139054951</v>
      </c>
      <c r="C45">
        <v>3.5842329236156965</v>
      </c>
      <c r="D45">
        <v>2.9795507487497681</v>
      </c>
      <c r="E45">
        <v>5.6247010834938109</v>
      </c>
      <c r="F45">
        <v>4.0679857200489167</v>
      </c>
      <c r="G45">
        <v>3.7253505665695346</v>
      </c>
    </row>
    <row r="46" spans="1:7">
      <c r="B46">
        <v>25.483464993550609</v>
      </c>
      <c r="C46">
        <v>29.682242866834194</v>
      </c>
      <c r="D46">
        <v>32.064581095374841</v>
      </c>
      <c r="E46">
        <v>25.081991917878284</v>
      </c>
      <c r="F46">
        <v>27.365747183109075</v>
      </c>
      <c r="G46">
        <v>40.69258168542639</v>
      </c>
    </row>
    <row r="47" spans="1:7">
      <c r="B47">
        <v>3.7389224696194874</v>
      </c>
      <c r="C47">
        <v>4.0175442037700035</v>
      </c>
      <c r="D47">
        <v>3.7008540451627518</v>
      </c>
      <c r="E47">
        <v>5.6992295991160944</v>
      </c>
      <c r="F47">
        <v>3.2580527839106712</v>
      </c>
      <c r="G47">
        <v>4.0135312556021168</v>
      </c>
    </row>
    <row r="48" spans="1:7">
      <c r="B48">
        <v>4.2443709706300048</v>
      </c>
      <c r="C48">
        <v>4.1626580714018582</v>
      </c>
      <c r="D48">
        <v>5.1686006150029637</v>
      </c>
      <c r="E48">
        <v>5.3884313994628208</v>
      </c>
      <c r="F48">
        <v>5.2782583409477004</v>
      </c>
      <c r="G48">
        <v>7.4572021930992163</v>
      </c>
    </row>
    <row r="50" spans="2:7">
      <c r="B50">
        <v>100</v>
      </c>
      <c r="C50">
        <v>138.6308864436422</v>
      </c>
      <c r="D50">
        <v>92.924497709405273</v>
      </c>
      <c r="E50">
        <v>148.07392131042809</v>
      </c>
      <c r="F50">
        <v>89.489660628036631</v>
      </c>
      <c r="G50">
        <v>145.8697471939993</v>
      </c>
    </row>
    <row r="51" spans="2:7">
      <c r="B51">
        <v>9.099493736926398</v>
      </c>
      <c r="C51">
        <v>10.361669516405437</v>
      </c>
      <c r="D51">
        <v>10.97839662607258</v>
      </c>
      <c r="E51">
        <v>10.448588499987753</v>
      </c>
      <c r="F51">
        <v>9.9925110070040919</v>
      </c>
      <c r="G51">
        <v>13.972166425174313</v>
      </c>
    </row>
    <row r="55" spans="2:7">
      <c r="B55">
        <v>99.999999999999986</v>
      </c>
      <c r="C55">
        <v>121.34780214021156</v>
      </c>
      <c r="D55">
        <v>93.046273246519348</v>
      </c>
      <c r="E55">
        <v>121.22003934139197</v>
      </c>
      <c r="F55">
        <v>98.931665474479914</v>
      </c>
      <c r="G55">
        <v>126.61612333553862</v>
      </c>
    </row>
    <row r="56" spans="2:7">
      <c r="B56">
        <v>100</v>
      </c>
      <c r="C56">
        <v>165.10787601151716</v>
      </c>
      <c r="D56">
        <v>100.97817444646293</v>
      </c>
      <c r="E56">
        <v>225.19096102801984</v>
      </c>
      <c r="F56">
        <v>79.351470633991781</v>
      </c>
      <c r="G56">
        <v>209.87542991721176</v>
      </c>
    </row>
    <row r="57" spans="2:7">
      <c r="B57">
        <v>100</v>
      </c>
      <c r="C57">
        <v>129.21695472916323</v>
      </c>
      <c r="D57">
        <v>86.260993993705242</v>
      </c>
      <c r="E57">
        <v>117.12204957317739</v>
      </c>
      <c r="F57">
        <v>84.353991293940425</v>
      </c>
      <c r="G57">
        <v>123.43130627478207</v>
      </c>
    </row>
    <row r="58" spans="2:7">
      <c r="B58">
        <v>100</v>
      </c>
      <c r="C58">
        <v>138.85091289367685</v>
      </c>
      <c r="D58">
        <v>91.412549150933543</v>
      </c>
      <c r="E58">
        <v>128.76263529912325</v>
      </c>
      <c r="F58">
        <v>95.321515109734406</v>
      </c>
      <c r="G58">
        <v>123.55612924846483</v>
      </c>
    </row>
  </sheetData>
  <mergeCells count="6">
    <mergeCell ref="U2:V2"/>
    <mergeCell ref="X2:Y2"/>
    <mergeCell ref="B18:G18"/>
    <mergeCell ref="K18:M18"/>
    <mergeCell ref="O2:P2"/>
    <mergeCell ref="R2:S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1b, c, d</vt:lpstr>
      <vt:lpstr>Fig 1 e, f</vt:lpstr>
      <vt:lpstr>Fig 1h, i</vt:lpstr>
      <vt:lpstr>Fig 2</vt:lpstr>
      <vt:lpstr>Fig 3</vt:lpstr>
      <vt:lpstr>Fig 4</vt:lpstr>
      <vt:lpstr>Fig 5</vt:lpstr>
      <vt:lpstr>Fig  6</vt:lpstr>
      <vt:lpstr>Fig 7</vt:lpstr>
      <vt:lpstr>SuppFIg1</vt:lpstr>
      <vt:lpstr>SuppFig 2</vt:lpstr>
      <vt:lpstr>SuppFig 3</vt:lpstr>
      <vt:lpstr>SuppFig 4</vt:lpstr>
      <vt:lpstr>SuppFig 5</vt:lpstr>
      <vt:lpstr>Sheet4</vt:lpstr>
    </vt:vector>
  </TitlesOfParts>
  <Company>tejas@ncbs.res.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jas Gupte</dc:creator>
  <cp:lastModifiedBy>Tejas Gupte</cp:lastModifiedBy>
  <dcterms:created xsi:type="dcterms:W3CDTF">2019-07-19T21:22:15Z</dcterms:created>
  <dcterms:modified xsi:type="dcterms:W3CDTF">2019-08-29T15:32:37Z</dcterms:modified>
</cp:coreProperties>
</file>